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905"/>
  <workbookPr filterPrivacy="1" autoCompressPictures="0"/>
  <bookViews>
    <workbookView xWindow="0" yWindow="0" windowWidth="25600" windowHeight="13720"/>
  </bookViews>
  <sheets>
    <sheet name="OSCC patients" sheetId="2" r:id="rId1"/>
    <sheet name="Normal controls" sheetId="5" r:id="rId2"/>
    <sheet name="OSCC patient with follow up" sheetId="6" r:id="rId3"/>
    <sheet name="Gas6-PCR " sheetId="11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1" l="1"/>
  <c r="C132" i="11"/>
  <c r="C133" i="11"/>
  <c r="C134" i="11"/>
  <c r="C135" i="11"/>
  <c r="C136" i="11"/>
  <c r="C137" i="11"/>
  <c r="C138" i="11"/>
  <c r="C139" i="11"/>
  <c r="C140" i="11"/>
  <c r="C141" i="11"/>
  <c r="C142" i="11"/>
  <c r="C143" i="11"/>
  <c r="C144" i="11"/>
  <c r="C145" i="11"/>
  <c r="C146" i="11"/>
  <c r="C147" i="11"/>
  <c r="C148" i="11"/>
  <c r="C149" i="11"/>
  <c r="C150" i="11"/>
  <c r="C151" i="11"/>
  <c r="C152" i="11"/>
  <c r="C153" i="11"/>
  <c r="C154" i="11"/>
  <c r="C155" i="11"/>
  <c r="C156" i="11"/>
  <c r="C157" i="11"/>
  <c r="C158" i="11"/>
  <c r="C159" i="11"/>
  <c r="C160" i="11"/>
  <c r="C161" i="11"/>
  <c r="C162" i="11"/>
  <c r="C163" i="11"/>
  <c r="C164" i="11"/>
  <c r="C165" i="11"/>
  <c r="C166" i="11"/>
  <c r="C167" i="11"/>
  <c r="C168" i="11"/>
  <c r="C169" i="11"/>
  <c r="C170" i="11"/>
  <c r="C171" i="11"/>
  <c r="C172" i="11"/>
  <c r="C173" i="11"/>
  <c r="C174" i="11"/>
  <c r="C175" i="11"/>
  <c r="C176" i="11"/>
  <c r="C177" i="11"/>
  <c r="C178" i="11"/>
  <c r="C179" i="11"/>
  <c r="C180" i="11"/>
  <c r="C181" i="11"/>
  <c r="C182" i="11"/>
  <c r="C183" i="11"/>
  <c r="C184" i="11"/>
  <c r="C185" i="11"/>
  <c r="C186" i="11"/>
  <c r="C187" i="11"/>
  <c r="C188" i="11"/>
  <c r="C189" i="11"/>
  <c r="C190" i="11"/>
  <c r="C191" i="11"/>
  <c r="C192" i="11"/>
  <c r="C193" i="11"/>
  <c r="C194" i="11"/>
  <c r="C195" i="11"/>
  <c r="C196" i="11"/>
  <c r="C197" i="11"/>
  <c r="C198" i="11"/>
  <c r="C199" i="11"/>
  <c r="C200" i="11"/>
  <c r="C201" i="11"/>
  <c r="C202" i="11"/>
  <c r="C203" i="11"/>
  <c r="C204" i="11"/>
  <c r="C205" i="11"/>
  <c r="C206" i="11"/>
  <c r="C207" i="11"/>
  <c r="C208" i="11"/>
  <c r="C209" i="11"/>
  <c r="C210" i="11"/>
  <c r="C211" i="11"/>
  <c r="C212" i="11"/>
  <c r="C213" i="11"/>
  <c r="C214" i="11"/>
  <c r="C215" i="11"/>
  <c r="C216" i="11"/>
  <c r="C217" i="11"/>
  <c r="C218" i="11"/>
  <c r="C219" i="11"/>
  <c r="C220" i="11"/>
  <c r="C221" i="11"/>
  <c r="C222" i="11"/>
  <c r="C223" i="11"/>
  <c r="C224" i="11"/>
  <c r="C225" i="11"/>
  <c r="C226" i="11"/>
  <c r="C227" i="11"/>
  <c r="C228" i="11"/>
  <c r="C229" i="11"/>
  <c r="C230" i="11"/>
  <c r="C231" i="11"/>
  <c r="C232" i="11"/>
  <c r="C233" i="11"/>
  <c r="C234" i="11"/>
  <c r="C235" i="11"/>
  <c r="C236" i="11"/>
  <c r="C237" i="11"/>
  <c r="C238" i="11"/>
  <c r="C239" i="11"/>
  <c r="C240" i="11"/>
  <c r="C241" i="11"/>
  <c r="C242" i="11"/>
  <c r="C243" i="11"/>
  <c r="C244" i="11"/>
  <c r="C245" i="11"/>
  <c r="C246" i="11"/>
  <c r="C247" i="11"/>
  <c r="C248" i="11"/>
  <c r="C249" i="11"/>
  <c r="C250" i="11"/>
  <c r="C251" i="11"/>
  <c r="C252" i="11"/>
  <c r="C253" i="11"/>
  <c r="C254" i="11"/>
  <c r="C255" i="11"/>
  <c r="C256" i="11"/>
  <c r="C257" i="11"/>
  <c r="C258" i="11"/>
  <c r="C259" i="11"/>
  <c r="C260" i="11"/>
  <c r="D3" i="11"/>
  <c r="E3" i="11"/>
  <c r="D132" i="11"/>
  <c r="E132" i="11"/>
  <c r="D133" i="11"/>
  <c r="E133" i="11"/>
  <c r="D134" i="11"/>
  <c r="E134" i="11"/>
  <c r="D135" i="11"/>
  <c r="E135" i="11"/>
  <c r="D136" i="11"/>
  <c r="E136" i="11"/>
  <c r="D137" i="11"/>
  <c r="E137" i="11"/>
  <c r="D138" i="11"/>
  <c r="E138" i="11"/>
  <c r="D139" i="11"/>
  <c r="E139" i="11"/>
  <c r="D140" i="11"/>
  <c r="E140" i="11"/>
  <c r="D141" i="11"/>
  <c r="E141" i="11"/>
  <c r="D142" i="11"/>
  <c r="E142" i="11"/>
  <c r="D143" i="11"/>
  <c r="E143" i="11"/>
  <c r="D144" i="11"/>
  <c r="E144" i="11"/>
  <c r="D145" i="11"/>
  <c r="E145" i="11"/>
  <c r="D146" i="11"/>
  <c r="E146" i="11"/>
  <c r="D147" i="11"/>
  <c r="E147" i="11"/>
  <c r="D148" i="11"/>
  <c r="E148" i="11"/>
  <c r="D149" i="11"/>
  <c r="E149" i="11"/>
  <c r="D150" i="11"/>
  <c r="E150" i="11"/>
  <c r="D151" i="11"/>
  <c r="E151" i="11"/>
  <c r="D152" i="11"/>
  <c r="E152" i="11"/>
  <c r="D153" i="11"/>
  <c r="E153" i="11"/>
  <c r="D154" i="11"/>
  <c r="E154" i="11"/>
  <c r="D155" i="11"/>
  <c r="E155" i="11"/>
  <c r="D156" i="11"/>
  <c r="E156" i="11"/>
  <c r="D157" i="11"/>
  <c r="E157" i="11"/>
  <c r="D158" i="11"/>
  <c r="E158" i="11"/>
  <c r="D159" i="11"/>
  <c r="E159" i="11"/>
  <c r="D160" i="11"/>
  <c r="E160" i="11"/>
  <c r="D161" i="11"/>
  <c r="E161" i="11"/>
  <c r="D162" i="11"/>
  <c r="E162" i="11"/>
  <c r="D163" i="11"/>
  <c r="E163" i="11"/>
  <c r="D164" i="11"/>
  <c r="E164" i="11"/>
  <c r="D165" i="11"/>
  <c r="E165" i="11"/>
  <c r="D166" i="11"/>
  <c r="E166" i="11"/>
  <c r="D167" i="11"/>
  <c r="E167" i="11"/>
  <c r="D168" i="11"/>
  <c r="E168" i="11"/>
  <c r="D169" i="11"/>
  <c r="E169" i="11"/>
  <c r="D170" i="11"/>
  <c r="E170" i="11"/>
  <c r="D171" i="11"/>
  <c r="E171" i="11"/>
  <c r="D172" i="11"/>
  <c r="E172" i="11"/>
  <c r="D173" i="11"/>
  <c r="E173" i="11"/>
  <c r="D174" i="11"/>
  <c r="E174" i="11"/>
  <c r="D175" i="11"/>
  <c r="E175" i="11"/>
  <c r="D176" i="11"/>
  <c r="E176" i="11"/>
  <c r="D177" i="11"/>
  <c r="E177" i="11"/>
  <c r="D178" i="11"/>
  <c r="E178" i="11"/>
  <c r="D179" i="11"/>
  <c r="E179" i="11"/>
  <c r="D180" i="11"/>
  <c r="E180" i="11"/>
  <c r="D181" i="11"/>
  <c r="E181" i="11"/>
  <c r="D182" i="11"/>
  <c r="E182" i="11"/>
  <c r="D183" i="11"/>
  <c r="E183" i="11"/>
  <c r="D184" i="11"/>
  <c r="E184" i="11"/>
  <c r="D185" i="11"/>
  <c r="E185" i="11"/>
  <c r="D186" i="11"/>
  <c r="E186" i="11"/>
  <c r="D187" i="11"/>
  <c r="E187" i="11"/>
  <c r="D188" i="11"/>
  <c r="E188" i="11"/>
  <c r="D189" i="11"/>
  <c r="E189" i="11"/>
  <c r="D190" i="11"/>
  <c r="E190" i="11"/>
  <c r="D191" i="11"/>
  <c r="E191" i="11"/>
  <c r="D192" i="11"/>
  <c r="E192" i="11"/>
  <c r="D193" i="11"/>
  <c r="E193" i="11"/>
  <c r="D194" i="11"/>
  <c r="E194" i="11"/>
  <c r="D195" i="11"/>
  <c r="E195" i="11"/>
  <c r="D196" i="11"/>
  <c r="E196" i="11"/>
  <c r="D197" i="11"/>
  <c r="E197" i="11"/>
  <c r="D198" i="11"/>
  <c r="E198" i="11"/>
  <c r="D199" i="11"/>
  <c r="E199" i="11"/>
  <c r="D200" i="11"/>
  <c r="E200" i="11"/>
  <c r="D201" i="11"/>
  <c r="E201" i="11"/>
  <c r="D202" i="11"/>
  <c r="E202" i="11"/>
  <c r="D203" i="11"/>
  <c r="E203" i="11"/>
  <c r="D204" i="11"/>
  <c r="E204" i="11"/>
  <c r="D205" i="11"/>
  <c r="E205" i="11"/>
  <c r="D206" i="11"/>
  <c r="E206" i="11"/>
  <c r="D207" i="11"/>
  <c r="E207" i="11"/>
  <c r="D208" i="11"/>
  <c r="E208" i="11"/>
  <c r="D209" i="11"/>
  <c r="E209" i="11"/>
  <c r="D210" i="11"/>
  <c r="E210" i="11"/>
  <c r="D211" i="11"/>
  <c r="E211" i="11"/>
  <c r="D212" i="11"/>
  <c r="E212" i="11"/>
  <c r="D213" i="11"/>
  <c r="E213" i="11"/>
  <c r="D214" i="11"/>
  <c r="E214" i="11"/>
  <c r="D215" i="11"/>
  <c r="E215" i="11"/>
  <c r="D216" i="11"/>
  <c r="E216" i="11"/>
  <c r="D217" i="11"/>
  <c r="E217" i="11"/>
  <c r="D218" i="11"/>
  <c r="E218" i="11"/>
  <c r="D219" i="11"/>
  <c r="E219" i="11"/>
  <c r="D220" i="11"/>
  <c r="E220" i="11"/>
  <c r="D221" i="11"/>
  <c r="E221" i="11"/>
  <c r="D222" i="11"/>
  <c r="E222" i="11"/>
  <c r="D223" i="11"/>
  <c r="E223" i="11"/>
  <c r="D224" i="11"/>
  <c r="E224" i="11"/>
  <c r="D225" i="11"/>
  <c r="E225" i="11"/>
  <c r="D226" i="11"/>
  <c r="E226" i="11"/>
  <c r="D227" i="11"/>
  <c r="E227" i="11"/>
  <c r="D228" i="11"/>
  <c r="E228" i="11"/>
  <c r="D229" i="11"/>
  <c r="E229" i="11"/>
  <c r="D230" i="11"/>
  <c r="E230" i="11"/>
  <c r="D231" i="11"/>
  <c r="E231" i="11"/>
  <c r="D232" i="11"/>
  <c r="E232" i="11"/>
  <c r="D233" i="11"/>
  <c r="E233" i="11"/>
  <c r="D234" i="11"/>
  <c r="E234" i="11"/>
  <c r="D235" i="11"/>
  <c r="E235" i="11"/>
  <c r="D236" i="11"/>
  <c r="E236" i="11"/>
  <c r="D237" i="11"/>
  <c r="E237" i="11"/>
  <c r="D238" i="11"/>
  <c r="E238" i="11"/>
  <c r="D239" i="11"/>
  <c r="E239" i="11"/>
  <c r="D240" i="11"/>
  <c r="E240" i="11"/>
  <c r="D241" i="11"/>
  <c r="E241" i="11"/>
  <c r="D242" i="11"/>
  <c r="E242" i="11"/>
  <c r="D243" i="11"/>
  <c r="E243" i="11"/>
  <c r="D244" i="11"/>
  <c r="E244" i="11"/>
  <c r="D245" i="11"/>
  <c r="E245" i="11"/>
  <c r="D246" i="11"/>
  <c r="E246" i="11"/>
  <c r="D247" i="11"/>
  <c r="E247" i="11"/>
  <c r="D248" i="11"/>
  <c r="E248" i="11"/>
  <c r="D249" i="11"/>
  <c r="E249" i="11"/>
  <c r="D250" i="11"/>
  <c r="E250" i="11"/>
  <c r="D251" i="11"/>
  <c r="E251" i="11"/>
  <c r="D252" i="11"/>
  <c r="E252" i="11"/>
  <c r="D253" i="11"/>
  <c r="E253" i="11"/>
  <c r="D254" i="11"/>
  <c r="E254" i="11"/>
  <c r="D255" i="11"/>
  <c r="E255" i="11"/>
  <c r="D256" i="11"/>
  <c r="E256" i="11"/>
  <c r="D257" i="11"/>
  <c r="E257" i="11"/>
  <c r="D258" i="11"/>
  <c r="E258" i="11"/>
  <c r="D259" i="11"/>
  <c r="E259" i="11"/>
  <c r="E260" i="11"/>
  <c r="F3" i="11"/>
  <c r="C4" i="11"/>
  <c r="D4" i="11"/>
  <c r="E4" i="11"/>
  <c r="F4" i="11"/>
  <c r="C5" i="11"/>
  <c r="D5" i="11"/>
  <c r="E5" i="11"/>
  <c r="F5" i="11"/>
  <c r="C6" i="11"/>
  <c r="D6" i="11"/>
  <c r="E6" i="11"/>
  <c r="F6" i="11"/>
  <c r="C7" i="11"/>
  <c r="D7" i="11"/>
  <c r="E7" i="11"/>
  <c r="F7" i="11"/>
  <c r="C8" i="11"/>
  <c r="D8" i="11"/>
  <c r="E8" i="11"/>
  <c r="F8" i="11"/>
  <c r="C9" i="11"/>
  <c r="D9" i="11"/>
  <c r="E9" i="11"/>
  <c r="F9" i="11"/>
  <c r="C10" i="11"/>
  <c r="D10" i="11"/>
  <c r="E10" i="11"/>
  <c r="F10" i="11"/>
  <c r="C11" i="11"/>
  <c r="D11" i="11"/>
  <c r="E11" i="11"/>
  <c r="F11" i="11"/>
  <c r="C12" i="11"/>
  <c r="D12" i="11"/>
  <c r="E12" i="11"/>
  <c r="F12" i="11"/>
  <c r="C13" i="11"/>
  <c r="D13" i="11"/>
  <c r="E13" i="11"/>
  <c r="F13" i="11"/>
  <c r="C14" i="11"/>
  <c r="D14" i="11"/>
  <c r="E14" i="11"/>
  <c r="F14" i="11"/>
  <c r="C15" i="11"/>
  <c r="D15" i="11"/>
  <c r="E15" i="11"/>
  <c r="F15" i="11"/>
  <c r="C16" i="11"/>
  <c r="D16" i="11"/>
  <c r="E16" i="11"/>
  <c r="F16" i="11"/>
  <c r="C17" i="11"/>
  <c r="D17" i="11"/>
  <c r="E17" i="11"/>
  <c r="F17" i="11"/>
  <c r="C18" i="11"/>
  <c r="D18" i="11"/>
  <c r="E18" i="11"/>
  <c r="F18" i="11"/>
  <c r="C19" i="11"/>
  <c r="D19" i="11"/>
  <c r="E19" i="11"/>
  <c r="F19" i="11"/>
  <c r="C20" i="11"/>
  <c r="D20" i="11"/>
  <c r="E20" i="11"/>
  <c r="F20" i="11"/>
  <c r="C21" i="11"/>
  <c r="D21" i="11"/>
  <c r="E21" i="11"/>
  <c r="F21" i="11"/>
  <c r="C22" i="11"/>
  <c r="D22" i="11"/>
  <c r="E22" i="11"/>
  <c r="F22" i="11"/>
  <c r="C23" i="11"/>
  <c r="D23" i="11"/>
  <c r="E23" i="11"/>
  <c r="F23" i="11"/>
  <c r="C24" i="11"/>
  <c r="D24" i="11"/>
  <c r="E24" i="11"/>
  <c r="F24" i="11"/>
  <c r="C25" i="11"/>
  <c r="D25" i="11"/>
  <c r="E25" i="11"/>
  <c r="F25" i="11"/>
  <c r="C26" i="11"/>
  <c r="D26" i="11"/>
  <c r="E26" i="11"/>
  <c r="F26" i="11"/>
  <c r="C27" i="11"/>
  <c r="D27" i="11"/>
  <c r="E27" i="11"/>
  <c r="F27" i="11"/>
  <c r="C28" i="11"/>
  <c r="D28" i="11"/>
  <c r="E28" i="11"/>
  <c r="F28" i="11"/>
  <c r="C29" i="11"/>
  <c r="D29" i="11"/>
  <c r="E29" i="11"/>
  <c r="F29" i="11"/>
  <c r="C30" i="11"/>
  <c r="D30" i="11"/>
  <c r="E30" i="11"/>
  <c r="F30" i="11"/>
  <c r="C31" i="11"/>
  <c r="D31" i="11"/>
  <c r="E31" i="11"/>
  <c r="F31" i="11"/>
  <c r="C32" i="11"/>
  <c r="D32" i="11"/>
  <c r="E32" i="11"/>
  <c r="F32" i="11"/>
  <c r="C33" i="11"/>
  <c r="D33" i="11"/>
  <c r="E33" i="11"/>
  <c r="F33" i="11"/>
  <c r="C34" i="11"/>
  <c r="D34" i="11"/>
  <c r="E34" i="11"/>
  <c r="F34" i="11"/>
  <c r="C35" i="11"/>
  <c r="D35" i="11"/>
  <c r="E35" i="11"/>
  <c r="F35" i="11"/>
  <c r="C36" i="11"/>
  <c r="D36" i="11"/>
  <c r="E36" i="11"/>
  <c r="F36" i="11"/>
  <c r="C37" i="11"/>
  <c r="D37" i="11"/>
  <c r="E37" i="11"/>
  <c r="F37" i="11"/>
  <c r="C38" i="11"/>
  <c r="D38" i="11"/>
  <c r="E38" i="11"/>
  <c r="F38" i="11"/>
  <c r="C39" i="11"/>
  <c r="D39" i="11"/>
  <c r="E39" i="11"/>
  <c r="F39" i="11"/>
  <c r="C40" i="11"/>
  <c r="D40" i="11"/>
  <c r="E40" i="11"/>
  <c r="F40" i="11"/>
  <c r="C41" i="11"/>
  <c r="D41" i="11"/>
  <c r="E41" i="11"/>
  <c r="F41" i="11"/>
  <c r="C42" i="11"/>
  <c r="D42" i="11"/>
  <c r="E42" i="11"/>
  <c r="F42" i="11"/>
  <c r="C43" i="11"/>
  <c r="D43" i="11"/>
  <c r="E43" i="11"/>
  <c r="F43" i="11"/>
  <c r="C44" i="11"/>
  <c r="D44" i="11"/>
  <c r="E44" i="11"/>
  <c r="F44" i="11"/>
  <c r="C45" i="11"/>
  <c r="D45" i="11"/>
  <c r="E45" i="11"/>
  <c r="F45" i="11"/>
  <c r="C46" i="11"/>
  <c r="D46" i="11"/>
  <c r="E46" i="11"/>
  <c r="F46" i="11"/>
  <c r="C47" i="11"/>
  <c r="D47" i="11"/>
  <c r="E47" i="11"/>
  <c r="F47" i="11"/>
  <c r="C48" i="11"/>
  <c r="D48" i="11"/>
  <c r="E48" i="11"/>
  <c r="F48" i="11"/>
  <c r="C49" i="11"/>
  <c r="D49" i="11"/>
  <c r="E49" i="11"/>
  <c r="F49" i="11"/>
  <c r="C50" i="11"/>
  <c r="D50" i="11"/>
  <c r="E50" i="11"/>
  <c r="F50" i="11"/>
  <c r="C51" i="11"/>
  <c r="D51" i="11"/>
  <c r="E51" i="11"/>
  <c r="F51" i="11"/>
  <c r="C52" i="11"/>
  <c r="D52" i="11"/>
  <c r="E52" i="11"/>
  <c r="F52" i="11"/>
  <c r="C53" i="11"/>
  <c r="D53" i="11"/>
  <c r="E53" i="11"/>
  <c r="F53" i="11"/>
  <c r="C54" i="11"/>
  <c r="D54" i="11"/>
  <c r="E54" i="11"/>
  <c r="F54" i="11"/>
  <c r="C55" i="11"/>
  <c r="D55" i="11"/>
  <c r="E55" i="11"/>
  <c r="F55" i="11"/>
  <c r="C56" i="11"/>
  <c r="D56" i="11"/>
  <c r="E56" i="11"/>
  <c r="F56" i="11"/>
  <c r="C57" i="11"/>
  <c r="D57" i="11"/>
  <c r="E57" i="11"/>
  <c r="F57" i="11"/>
  <c r="C58" i="11"/>
  <c r="D58" i="11"/>
  <c r="E58" i="11"/>
  <c r="F58" i="11"/>
  <c r="C59" i="11"/>
  <c r="D59" i="11"/>
  <c r="E59" i="11"/>
  <c r="F59" i="11"/>
  <c r="C60" i="11"/>
  <c r="D60" i="11"/>
  <c r="E60" i="11"/>
  <c r="F60" i="11"/>
  <c r="C61" i="11"/>
  <c r="D61" i="11"/>
  <c r="E61" i="11"/>
  <c r="F61" i="11"/>
  <c r="C62" i="11"/>
  <c r="D62" i="11"/>
  <c r="E62" i="11"/>
  <c r="F62" i="11"/>
  <c r="C63" i="11"/>
  <c r="D63" i="11"/>
  <c r="E63" i="11"/>
  <c r="F63" i="11"/>
  <c r="C64" i="11"/>
  <c r="D64" i="11"/>
  <c r="E64" i="11"/>
  <c r="F64" i="11"/>
  <c r="C65" i="11"/>
  <c r="D65" i="11"/>
  <c r="E65" i="11"/>
  <c r="F65" i="11"/>
  <c r="C66" i="11"/>
  <c r="D66" i="11"/>
  <c r="E66" i="11"/>
  <c r="F66" i="11"/>
  <c r="C67" i="11"/>
  <c r="D67" i="11"/>
  <c r="E67" i="11"/>
  <c r="F67" i="11"/>
  <c r="C68" i="11"/>
  <c r="D68" i="11"/>
  <c r="E68" i="11"/>
  <c r="F68" i="11"/>
  <c r="C69" i="11"/>
  <c r="D69" i="11"/>
  <c r="E69" i="11"/>
  <c r="F69" i="11"/>
  <c r="C70" i="11"/>
  <c r="D70" i="11"/>
  <c r="E70" i="11"/>
  <c r="F70" i="11"/>
  <c r="C71" i="11"/>
  <c r="D71" i="11"/>
  <c r="E71" i="11"/>
  <c r="F71" i="11"/>
  <c r="C72" i="11"/>
  <c r="D72" i="11"/>
  <c r="E72" i="11"/>
  <c r="F72" i="11"/>
  <c r="C73" i="11"/>
  <c r="D73" i="11"/>
  <c r="E73" i="11"/>
  <c r="F73" i="11"/>
  <c r="C74" i="11"/>
  <c r="D74" i="11"/>
  <c r="E74" i="11"/>
  <c r="F74" i="11"/>
  <c r="C75" i="11"/>
  <c r="D75" i="11"/>
  <c r="E75" i="11"/>
  <c r="F75" i="11"/>
  <c r="C76" i="11"/>
  <c r="D76" i="11"/>
  <c r="E76" i="11"/>
  <c r="F76" i="11"/>
  <c r="C77" i="11"/>
  <c r="D77" i="11"/>
  <c r="E77" i="11"/>
  <c r="F77" i="11"/>
  <c r="C78" i="11"/>
  <c r="D78" i="11"/>
  <c r="E78" i="11"/>
  <c r="F78" i="11"/>
  <c r="C79" i="11"/>
  <c r="D79" i="11"/>
  <c r="E79" i="11"/>
  <c r="F79" i="11"/>
  <c r="C80" i="11"/>
  <c r="D80" i="11"/>
  <c r="E80" i="11"/>
  <c r="F80" i="11"/>
  <c r="C81" i="11"/>
  <c r="D81" i="11"/>
  <c r="E81" i="11"/>
  <c r="F81" i="11"/>
  <c r="C82" i="11"/>
  <c r="D82" i="11"/>
  <c r="E82" i="11"/>
  <c r="F82" i="11"/>
  <c r="C83" i="11"/>
  <c r="D83" i="11"/>
  <c r="E83" i="11"/>
  <c r="F83" i="11"/>
  <c r="C84" i="11"/>
  <c r="D84" i="11"/>
  <c r="E84" i="11"/>
  <c r="F84" i="11"/>
  <c r="C85" i="11"/>
  <c r="D85" i="11"/>
  <c r="E85" i="11"/>
  <c r="F85" i="11"/>
  <c r="C86" i="11"/>
  <c r="D86" i="11"/>
  <c r="E86" i="11"/>
  <c r="F86" i="11"/>
  <c r="C87" i="11"/>
  <c r="D87" i="11"/>
  <c r="E87" i="11"/>
  <c r="F87" i="11"/>
  <c r="C88" i="11"/>
  <c r="D88" i="11"/>
  <c r="E88" i="11"/>
  <c r="F88" i="11"/>
  <c r="C89" i="11"/>
  <c r="D89" i="11"/>
  <c r="E89" i="11"/>
  <c r="F89" i="11"/>
  <c r="C90" i="11"/>
  <c r="D90" i="11"/>
  <c r="E90" i="11"/>
  <c r="F90" i="11"/>
  <c r="C91" i="11"/>
  <c r="D91" i="11"/>
  <c r="E91" i="11"/>
  <c r="F91" i="11"/>
  <c r="C92" i="11"/>
  <c r="D92" i="11"/>
  <c r="E92" i="11"/>
  <c r="F92" i="11"/>
  <c r="C93" i="11"/>
  <c r="D93" i="11"/>
  <c r="E93" i="11"/>
  <c r="F93" i="11"/>
  <c r="C94" i="11"/>
  <c r="D94" i="11"/>
  <c r="E94" i="11"/>
  <c r="F94" i="11"/>
  <c r="C95" i="11"/>
  <c r="D95" i="11"/>
  <c r="E95" i="11"/>
  <c r="F95" i="11"/>
  <c r="C96" i="11"/>
  <c r="D96" i="11"/>
  <c r="E96" i="11"/>
  <c r="F96" i="11"/>
  <c r="C97" i="11"/>
  <c r="D97" i="11"/>
  <c r="E97" i="11"/>
  <c r="F97" i="11"/>
  <c r="C98" i="11"/>
  <c r="D98" i="11"/>
  <c r="E98" i="11"/>
  <c r="F98" i="11"/>
  <c r="C99" i="11"/>
  <c r="D99" i="11"/>
  <c r="E99" i="11"/>
  <c r="F99" i="11"/>
  <c r="C100" i="11"/>
  <c r="D100" i="11"/>
  <c r="E100" i="11"/>
  <c r="F100" i="11"/>
  <c r="C101" i="11"/>
  <c r="D101" i="11"/>
  <c r="E101" i="11"/>
  <c r="F101" i="11"/>
  <c r="C102" i="11"/>
  <c r="D102" i="11"/>
  <c r="E102" i="11"/>
  <c r="F102" i="11"/>
  <c r="C103" i="11"/>
  <c r="D103" i="11"/>
  <c r="E103" i="11"/>
  <c r="F103" i="11"/>
  <c r="C104" i="11"/>
  <c r="D104" i="11"/>
  <c r="E104" i="11"/>
  <c r="F104" i="11"/>
  <c r="C105" i="11"/>
  <c r="D105" i="11"/>
  <c r="E105" i="11"/>
  <c r="F105" i="11"/>
  <c r="C106" i="11"/>
  <c r="D106" i="11"/>
  <c r="E106" i="11"/>
  <c r="F106" i="11"/>
  <c r="C107" i="11"/>
  <c r="D107" i="11"/>
  <c r="E107" i="11"/>
  <c r="F107" i="11"/>
  <c r="C108" i="11"/>
  <c r="D108" i="11"/>
  <c r="E108" i="11"/>
  <c r="F108" i="11"/>
  <c r="C109" i="11"/>
  <c r="D109" i="11"/>
  <c r="E109" i="11"/>
  <c r="F109" i="11"/>
  <c r="C110" i="11"/>
  <c r="D110" i="11"/>
  <c r="E110" i="11"/>
  <c r="F110" i="11"/>
  <c r="C111" i="11"/>
  <c r="D111" i="11"/>
  <c r="E111" i="11"/>
  <c r="F111" i="11"/>
  <c r="C112" i="11"/>
  <c r="D112" i="11"/>
  <c r="E112" i="11"/>
  <c r="F112" i="11"/>
  <c r="C113" i="11"/>
  <c r="D113" i="11"/>
  <c r="E113" i="11"/>
  <c r="F113" i="11"/>
  <c r="C114" i="11"/>
  <c r="D114" i="11"/>
  <c r="E114" i="11"/>
  <c r="F114" i="11"/>
  <c r="C115" i="11"/>
  <c r="D115" i="11"/>
  <c r="E115" i="11"/>
  <c r="F115" i="11"/>
  <c r="C116" i="11"/>
  <c r="D116" i="11"/>
  <c r="E116" i="11"/>
  <c r="F116" i="11"/>
  <c r="C117" i="11"/>
  <c r="D117" i="11"/>
  <c r="E117" i="11"/>
  <c r="F117" i="11"/>
  <c r="C118" i="11"/>
  <c r="D118" i="11"/>
  <c r="E118" i="11"/>
  <c r="F118" i="11"/>
  <c r="C119" i="11"/>
  <c r="D119" i="11"/>
  <c r="E119" i="11"/>
  <c r="F119" i="11"/>
  <c r="C120" i="11"/>
  <c r="D120" i="11"/>
  <c r="E120" i="11"/>
  <c r="F120" i="11"/>
  <c r="C121" i="11"/>
  <c r="D121" i="11"/>
  <c r="E121" i="11"/>
  <c r="F121" i="11"/>
  <c r="C122" i="11"/>
  <c r="D122" i="11"/>
  <c r="E122" i="11"/>
  <c r="F122" i="11"/>
  <c r="C123" i="11"/>
  <c r="D123" i="11"/>
  <c r="E123" i="11"/>
  <c r="F123" i="11"/>
  <c r="C124" i="11"/>
  <c r="D124" i="11"/>
  <c r="E124" i="11"/>
  <c r="F124" i="11"/>
  <c r="C125" i="11"/>
  <c r="D125" i="11"/>
  <c r="E125" i="11"/>
  <c r="F125" i="11"/>
  <c r="C126" i="11"/>
  <c r="D126" i="11"/>
  <c r="E126" i="11"/>
  <c r="F126" i="11"/>
  <c r="C127" i="11"/>
  <c r="D127" i="11"/>
  <c r="E127" i="11"/>
  <c r="F127" i="11"/>
  <c r="C128" i="11"/>
  <c r="D128" i="11"/>
  <c r="E128" i="11"/>
  <c r="F128" i="11"/>
  <c r="C129" i="11"/>
  <c r="D129" i="11"/>
  <c r="E129" i="11"/>
  <c r="F129" i="11"/>
  <c r="C130" i="11"/>
  <c r="D130" i="11"/>
  <c r="E130" i="11"/>
  <c r="F130" i="11"/>
  <c r="F132" i="11"/>
  <c r="F133" i="11"/>
  <c r="F134" i="11"/>
  <c r="F135" i="11"/>
  <c r="F136" i="11"/>
  <c r="F137" i="11"/>
  <c r="F138" i="11"/>
  <c r="F139" i="11"/>
  <c r="F140" i="11"/>
  <c r="F141" i="11"/>
  <c r="F142" i="11"/>
  <c r="F143" i="11"/>
  <c r="F144" i="11"/>
  <c r="F145" i="11"/>
  <c r="F146" i="11"/>
  <c r="F147" i="11"/>
  <c r="F148" i="11"/>
  <c r="F149" i="11"/>
  <c r="F150" i="11"/>
  <c r="F151" i="11"/>
  <c r="F152" i="11"/>
  <c r="F153" i="11"/>
  <c r="F154" i="11"/>
  <c r="F155" i="11"/>
  <c r="F156" i="11"/>
  <c r="F157" i="11"/>
  <c r="F158" i="11"/>
  <c r="F159" i="11"/>
  <c r="F160" i="11"/>
  <c r="F161" i="11"/>
  <c r="F162" i="11"/>
  <c r="F163" i="11"/>
  <c r="F164" i="11"/>
  <c r="F165" i="11"/>
  <c r="F166" i="11"/>
  <c r="F167" i="11"/>
  <c r="F168" i="11"/>
  <c r="F169" i="11"/>
  <c r="F170" i="11"/>
  <c r="F171" i="11"/>
  <c r="F172" i="11"/>
  <c r="F173" i="11"/>
  <c r="F174" i="11"/>
  <c r="F175" i="11"/>
  <c r="F176" i="11"/>
  <c r="F177" i="11"/>
  <c r="F178" i="11"/>
  <c r="F179" i="11"/>
  <c r="F180" i="11"/>
  <c r="F181" i="11"/>
  <c r="F182" i="11"/>
  <c r="F183" i="11"/>
  <c r="F184" i="11"/>
  <c r="F185" i="11"/>
  <c r="F186" i="11"/>
  <c r="F187" i="11"/>
  <c r="F188" i="11"/>
  <c r="F189" i="11"/>
  <c r="F190" i="11"/>
  <c r="F191" i="11"/>
  <c r="F192" i="11"/>
  <c r="F193" i="11"/>
  <c r="F194" i="11"/>
  <c r="F195" i="11"/>
  <c r="F196" i="11"/>
  <c r="F197" i="11"/>
  <c r="F198" i="11"/>
  <c r="F199" i="11"/>
  <c r="F200" i="11"/>
  <c r="F201" i="11"/>
  <c r="F202" i="11"/>
  <c r="F203" i="11"/>
  <c r="F204" i="11"/>
  <c r="F205" i="11"/>
  <c r="F206" i="11"/>
  <c r="F207" i="11"/>
  <c r="F208" i="11"/>
  <c r="F209" i="11"/>
  <c r="F210" i="11"/>
  <c r="F211" i="11"/>
  <c r="F212" i="11"/>
  <c r="F213" i="11"/>
  <c r="F214" i="11"/>
  <c r="F215" i="11"/>
  <c r="F216" i="11"/>
  <c r="F217" i="11"/>
  <c r="F218" i="11"/>
  <c r="F219" i="11"/>
  <c r="F220" i="11"/>
  <c r="F221" i="11"/>
  <c r="F222" i="11"/>
  <c r="F223" i="11"/>
  <c r="F224" i="11"/>
  <c r="F225" i="11"/>
  <c r="F226" i="11"/>
  <c r="F227" i="11"/>
  <c r="F228" i="11"/>
  <c r="F229" i="11"/>
  <c r="F230" i="11"/>
  <c r="F231" i="11"/>
  <c r="F232" i="11"/>
  <c r="F233" i="11"/>
  <c r="F234" i="11"/>
  <c r="F235" i="11"/>
  <c r="F236" i="11"/>
  <c r="F237" i="11"/>
  <c r="F238" i="11"/>
  <c r="F239" i="11"/>
  <c r="F240" i="11"/>
  <c r="F241" i="11"/>
  <c r="F242" i="11"/>
  <c r="F243" i="11"/>
  <c r="F244" i="11"/>
  <c r="F245" i="11"/>
  <c r="F246" i="11"/>
  <c r="F247" i="11"/>
  <c r="F248" i="11"/>
  <c r="F249" i="11"/>
  <c r="F250" i="11"/>
  <c r="F251" i="11"/>
  <c r="F252" i="11"/>
  <c r="F253" i="11"/>
  <c r="F254" i="11"/>
  <c r="F255" i="11"/>
  <c r="F256" i="11"/>
  <c r="F257" i="11"/>
  <c r="F258" i="11"/>
  <c r="F259" i="11"/>
  <c r="F260" i="11"/>
</calcChain>
</file>

<file path=xl/sharedStrings.xml><?xml version="1.0" encoding="utf-8"?>
<sst xmlns="http://schemas.openxmlformats.org/spreadsheetml/2006/main" count="2190" uniqueCount="345">
  <si>
    <t>Age</t>
    <phoneticPr fontId="1" type="noConversion"/>
  </si>
  <si>
    <t>Gender</t>
    <phoneticPr fontId="1" type="noConversion"/>
  </si>
  <si>
    <t>Somking</t>
    <phoneticPr fontId="1" type="noConversion"/>
  </si>
  <si>
    <t xml:space="preserve">Drinking </t>
    <phoneticPr fontId="1" type="noConversion"/>
  </si>
  <si>
    <t>Tumor differentiation</t>
    <phoneticPr fontId="1" type="noConversion"/>
  </si>
  <si>
    <t>TNM stage</t>
    <phoneticPr fontId="1" type="noConversion"/>
  </si>
  <si>
    <t>Lymph metastasis</t>
    <phoneticPr fontId="1" type="noConversion"/>
  </si>
  <si>
    <t>Number</t>
    <phoneticPr fontId="1" type="noConversion"/>
  </si>
  <si>
    <t>P1</t>
    <phoneticPr fontId="1" type="noConversion"/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C1</t>
    <phoneticPr fontId="1" type="noConversion"/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C63</t>
  </si>
  <si>
    <t>C64</t>
  </si>
  <si>
    <t>C65</t>
  </si>
  <si>
    <t>C66</t>
  </si>
  <si>
    <t>C67</t>
  </si>
  <si>
    <t>C68</t>
  </si>
  <si>
    <t>C69</t>
  </si>
  <si>
    <t>C70</t>
  </si>
  <si>
    <t>C71</t>
  </si>
  <si>
    <t>C72</t>
  </si>
  <si>
    <t>C73</t>
  </si>
  <si>
    <t>C74</t>
  </si>
  <si>
    <t>C75</t>
  </si>
  <si>
    <t>C76</t>
  </si>
  <si>
    <t>C77</t>
  </si>
  <si>
    <t>C78</t>
  </si>
  <si>
    <t>C79</t>
  </si>
  <si>
    <t>C80</t>
  </si>
  <si>
    <t>C81</t>
  </si>
  <si>
    <t>C82</t>
  </si>
  <si>
    <t>C83</t>
  </si>
  <si>
    <t>C84</t>
  </si>
  <si>
    <t>C85</t>
  </si>
  <si>
    <t>C86</t>
  </si>
  <si>
    <t>C87</t>
  </si>
  <si>
    <t>C88</t>
  </si>
  <si>
    <t>C89</t>
  </si>
  <si>
    <t>C90</t>
  </si>
  <si>
    <t>C91</t>
  </si>
  <si>
    <t>C92</t>
  </si>
  <si>
    <t>C93</t>
  </si>
  <si>
    <t>C94</t>
  </si>
  <si>
    <t>C95</t>
  </si>
  <si>
    <t>C96</t>
  </si>
  <si>
    <t>C97</t>
  </si>
  <si>
    <t>C98</t>
  </si>
  <si>
    <t>C99</t>
  </si>
  <si>
    <t>C100</t>
  </si>
  <si>
    <t>C101</t>
  </si>
  <si>
    <t>C102</t>
  </si>
  <si>
    <t>C103</t>
  </si>
  <si>
    <t>Female</t>
    <phoneticPr fontId="1" type="noConversion"/>
  </si>
  <si>
    <t>Male</t>
    <phoneticPr fontId="1" type="noConversion"/>
  </si>
  <si>
    <t>Yes</t>
    <phoneticPr fontId="1" type="noConversion"/>
  </si>
  <si>
    <t>Yes</t>
    <phoneticPr fontId="1" type="noConversion"/>
  </si>
  <si>
    <t>NO</t>
    <phoneticPr fontId="1" type="noConversion"/>
  </si>
  <si>
    <t>NO</t>
    <phoneticPr fontId="1" type="noConversion"/>
  </si>
  <si>
    <t>Well</t>
    <phoneticPr fontId="1" type="noConversion"/>
  </si>
  <si>
    <t>Poor</t>
    <phoneticPr fontId="1" type="noConversion"/>
  </si>
  <si>
    <t>Moderate</t>
    <phoneticPr fontId="1" type="noConversion"/>
  </si>
  <si>
    <t>Moderate</t>
    <phoneticPr fontId="1" type="noConversion"/>
  </si>
  <si>
    <t>Well</t>
    <phoneticPr fontId="1" type="noConversion"/>
  </si>
  <si>
    <t>I</t>
    <phoneticPr fontId="1" type="noConversion"/>
  </si>
  <si>
    <t>II</t>
    <phoneticPr fontId="1" type="noConversion"/>
  </si>
  <si>
    <t>III</t>
    <phoneticPr fontId="1" type="noConversion"/>
  </si>
  <si>
    <t>Yes</t>
    <phoneticPr fontId="1" type="noConversion"/>
  </si>
  <si>
    <t>IV</t>
    <phoneticPr fontId="1" type="noConversion"/>
  </si>
  <si>
    <t>IV</t>
    <phoneticPr fontId="1" type="noConversion"/>
  </si>
  <si>
    <t>Poor</t>
    <phoneticPr fontId="1" type="noConversion"/>
  </si>
  <si>
    <t>Subjects</t>
    <phoneticPr fontId="1" type="noConversion"/>
  </si>
  <si>
    <t>Age</t>
    <phoneticPr fontId="1" type="noConversion"/>
  </si>
  <si>
    <t>Drinking</t>
    <phoneticPr fontId="1" type="noConversion"/>
  </si>
  <si>
    <t>Gender</t>
    <phoneticPr fontId="1" type="noConversion"/>
  </si>
  <si>
    <t>Smoking</t>
    <phoneticPr fontId="1" type="noConversion"/>
  </si>
  <si>
    <t>Yes</t>
    <phoneticPr fontId="1" type="noConversion"/>
  </si>
  <si>
    <t>NO</t>
    <phoneticPr fontId="1" type="noConversion"/>
  </si>
  <si>
    <t>Female</t>
    <phoneticPr fontId="1" type="noConversion"/>
  </si>
  <si>
    <t>Male</t>
    <phoneticPr fontId="1" type="noConversion"/>
  </si>
  <si>
    <t>NO</t>
    <phoneticPr fontId="1" type="noConversion"/>
  </si>
  <si>
    <t>NO</t>
    <phoneticPr fontId="1" type="noConversion"/>
  </si>
  <si>
    <t>Serum Gas6</t>
    <phoneticPr fontId="1" type="noConversion"/>
  </si>
  <si>
    <t>C104</t>
    <phoneticPr fontId="1" type="noConversion"/>
  </si>
  <si>
    <t>C105</t>
  </si>
  <si>
    <t>C106</t>
  </si>
  <si>
    <t>C107</t>
  </si>
  <si>
    <t>C108</t>
  </si>
  <si>
    <t>C109</t>
  </si>
  <si>
    <t>C110</t>
  </si>
  <si>
    <t>C111</t>
  </si>
  <si>
    <t>C112</t>
  </si>
  <si>
    <t>C113</t>
  </si>
  <si>
    <t>C114</t>
  </si>
  <si>
    <t>C115</t>
  </si>
  <si>
    <t>C116</t>
  </si>
  <si>
    <t>C117</t>
  </si>
  <si>
    <t>C118</t>
  </si>
  <si>
    <t>C119</t>
  </si>
  <si>
    <t>C120</t>
  </si>
  <si>
    <t>C121</t>
  </si>
  <si>
    <t>C122</t>
  </si>
  <si>
    <t>C123</t>
  </si>
  <si>
    <t>C124</t>
  </si>
  <si>
    <t>C125</t>
  </si>
  <si>
    <t>C126</t>
  </si>
  <si>
    <t>C127</t>
  </si>
  <si>
    <t>C128</t>
  </si>
  <si>
    <t>C129</t>
  </si>
  <si>
    <t>C130</t>
  </si>
  <si>
    <t>C131</t>
  </si>
  <si>
    <t>C132</t>
  </si>
  <si>
    <t>C133</t>
  </si>
  <si>
    <t>C134</t>
  </si>
  <si>
    <t>C135</t>
  </si>
  <si>
    <t>C136</t>
  </si>
  <si>
    <t>C137</t>
  </si>
  <si>
    <t>C138</t>
  </si>
  <si>
    <t>C139</t>
  </si>
  <si>
    <t>C140</t>
  </si>
  <si>
    <t>C141</t>
  </si>
  <si>
    <t>C142</t>
  </si>
  <si>
    <t>C143</t>
  </si>
  <si>
    <t>C144</t>
  </si>
  <si>
    <t>C145</t>
  </si>
  <si>
    <t>Yes</t>
    <phoneticPr fontId="1" type="noConversion"/>
  </si>
  <si>
    <t>P102</t>
    <phoneticPr fontId="1" type="noConversion"/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NO</t>
    <phoneticPr fontId="1" type="noConversion"/>
  </si>
  <si>
    <t>NO</t>
    <phoneticPr fontId="1" type="noConversion"/>
  </si>
  <si>
    <t>NO</t>
    <phoneticPr fontId="1" type="noConversion"/>
  </si>
  <si>
    <t>I</t>
    <phoneticPr fontId="1" type="noConversion"/>
  </si>
  <si>
    <t>I</t>
    <phoneticPr fontId="1" type="noConversion"/>
  </si>
  <si>
    <t>II</t>
    <phoneticPr fontId="1" type="noConversion"/>
  </si>
  <si>
    <t>III</t>
    <phoneticPr fontId="1" type="noConversion"/>
  </si>
  <si>
    <t>Yes</t>
    <phoneticPr fontId="1" type="noConversion"/>
  </si>
  <si>
    <t>Serum Gas6</t>
    <phoneticPr fontId="1" type="noConversion"/>
  </si>
  <si>
    <t>Well</t>
    <phoneticPr fontId="1" type="noConversion"/>
  </si>
  <si>
    <t>Well</t>
    <phoneticPr fontId="1" type="noConversion"/>
  </si>
  <si>
    <t>Moderate</t>
    <phoneticPr fontId="1" type="noConversion"/>
  </si>
  <si>
    <t>Moderate</t>
    <phoneticPr fontId="1" type="noConversion"/>
  </si>
  <si>
    <t>Poor</t>
    <phoneticPr fontId="1" type="noConversion"/>
  </si>
  <si>
    <t>Yes</t>
    <phoneticPr fontId="1" type="noConversion"/>
  </si>
  <si>
    <t>NO</t>
    <phoneticPr fontId="1" type="noConversion"/>
  </si>
  <si>
    <t>NO</t>
    <phoneticPr fontId="1" type="noConversion"/>
  </si>
  <si>
    <t>NO</t>
    <phoneticPr fontId="1" type="noConversion"/>
  </si>
  <si>
    <t>Yes</t>
    <phoneticPr fontId="1" type="noConversion"/>
  </si>
  <si>
    <t>III</t>
    <phoneticPr fontId="1" type="noConversion"/>
  </si>
  <si>
    <t>IV</t>
    <phoneticPr fontId="1" type="noConversion"/>
  </si>
  <si>
    <t>III</t>
    <phoneticPr fontId="1" type="noConversion"/>
  </si>
  <si>
    <t>II</t>
    <phoneticPr fontId="1" type="noConversion"/>
  </si>
  <si>
    <t>Months</t>
    <phoneticPr fontId="1" type="noConversion"/>
  </si>
  <si>
    <t>Status</t>
    <phoneticPr fontId="1" type="noConversion"/>
  </si>
  <si>
    <t>Gas6</t>
    <phoneticPr fontId="1" type="noConversion"/>
  </si>
  <si>
    <t>ΔCT</t>
  </si>
  <si>
    <t>GAPDH</t>
    <phoneticPr fontId="1" type="noConversion"/>
  </si>
  <si>
    <t>adjacent Tissue</t>
    <phoneticPr fontId="1" type="noConversion"/>
  </si>
  <si>
    <t>Tumor Tissue</t>
  </si>
  <si>
    <t>ΔΔCT</t>
  </si>
  <si>
    <t>2-ΔΔCT</t>
  </si>
  <si>
    <t>Normalized 2-ΔΔ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2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Fill="1"/>
    <xf numFmtId="0" fontId="0" fillId="0" borderId="0" xfId="0" applyFill="1"/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</cellXfs>
  <cellStyles count="10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Normal" xfId="0" builtinId="0"/>
    <cellStyle name="常规_Diagnosis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5"/>
  <sheetViews>
    <sheetView tabSelected="1" workbookViewId="0">
      <selection activeCell="K54" sqref="K54"/>
    </sheetView>
  </sheetViews>
  <sheetFormatPr baseColWidth="10" defaultColWidth="8.83203125" defaultRowHeight="13" x14ac:dyDescent="0"/>
  <cols>
    <col min="1" max="6" width="8.83203125" style="1"/>
    <col min="7" max="7" width="17.1640625" style="1" bestFit="1" customWidth="1"/>
    <col min="8" max="8" width="9.5" style="1" bestFit="1" customWidth="1"/>
    <col min="9" max="9" width="14.5" style="1" bestFit="1" customWidth="1"/>
    <col min="10" max="14" width="8.83203125" style="2"/>
    <col min="15" max="16384" width="8.83203125" style="1"/>
  </cols>
  <sheetData>
    <row r="1" spans="1:15">
      <c r="A1" s="1" t="s">
        <v>7</v>
      </c>
      <c r="B1" s="1" t="s">
        <v>241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</row>
    <row r="2" spans="1:15" s="2" customFormat="1">
      <c r="A2" s="1" t="s">
        <v>95</v>
      </c>
      <c r="B2" s="4">
        <v>32.407380000000003</v>
      </c>
      <c r="C2" s="1">
        <v>43</v>
      </c>
      <c r="D2" s="1" t="s">
        <v>212</v>
      </c>
      <c r="E2" s="1" t="s">
        <v>216</v>
      </c>
      <c r="F2" s="1" t="s">
        <v>216</v>
      </c>
      <c r="G2" s="1" t="s">
        <v>220</v>
      </c>
      <c r="H2" s="1" t="s">
        <v>225</v>
      </c>
      <c r="I2" s="1" t="s">
        <v>214</v>
      </c>
      <c r="J2" s="1"/>
      <c r="K2" s="1"/>
      <c r="L2" s="1"/>
      <c r="M2" s="1"/>
      <c r="N2" s="1"/>
      <c r="O2" s="1"/>
    </row>
    <row r="3" spans="1:15" s="2" customFormat="1">
      <c r="A3" s="1" t="s">
        <v>30</v>
      </c>
      <c r="B3" s="4">
        <v>30.736080000000001</v>
      </c>
      <c r="C3" s="1">
        <v>46</v>
      </c>
      <c r="D3" s="1" t="s">
        <v>212</v>
      </c>
      <c r="E3" s="1" t="s">
        <v>216</v>
      </c>
      <c r="F3" s="1" t="s">
        <v>216</v>
      </c>
      <c r="G3" s="1" t="s">
        <v>220</v>
      </c>
      <c r="H3" s="1" t="s">
        <v>225</v>
      </c>
      <c r="I3" s="1" t="s">
        <v>214</v>
      </c>
      <c r="O3" s="1"/>
    </row>
    <row r="4" spans="1:15" s="2" customFormat="1">
      <c r="A4" s="1" t="s">
        <v>311</v>
      </c>
      <c r="B4" s="4">
        <v>13.238989999999999</v>
      </c>
      <c r="C4" s="1">
        <v>39</v>
      </c>
      <c r="D4" s="1" t="s">
        <v>212</v>
      </c>
      <c r="E4" s="1" t="s">
        <v>216</v>
      </c>
      <c r="F4" s="1" t="s">
        <v>216</v>
      </c>
      <c r="G4" s="1" t="s">
        <v>221</v>
      </c>
      <c r="H4" s="1" t="s">
        <v>318</v>
      </c>
      <c r="I4" s="1" t="s">
        <v>319</v>
      </c>
    </row>
    <row r="5" spans="1:15" s="2" customFormat="1">
      <c r="A5" s="1" t="s">
        <v>89</v>
      </c>
      <c r="B5" s="4">
        <v>23.390740000000001</v>
      </c>
      <c r="C5" s="1">
        <v>56</v>
      </c>
      <c r="D5" s="1" t="s">
        <v>213</v>
      </c>
      <c r="E5" s="1" t="s">
        <v>216</v>
      </c>
      <c r="F5" s="1" t="s">
        <v>217</v>
      </c>
      <c r="G5" s="1" t="s">
        <v>220</v>
      </c>
      <c r="H5" s="1" t="s">
        <v>227</v>
      </c>
      <c r="I5" s="1" t="s">
        <v>214</v>
      </c>
      <c r="J5" s="1"/>
      <c r="K5" s="1"/>
      <c r="L5" s="1"/>
      <c r="M5" s="1"/>
      <c r="N5" s="1"/>
      <c r="O5" s="1"/>
    </row>
    <row r="6" spans="1:15" s="2" customFormat="1">
      <c r="A6" s="1" t="s">
        <v>90</v>
      </c>
      <c r="B6" s="4">
        <v>28.736509999999999</v>
      </c>
      <c r="C6" s="1">
        <v>54</v>
      </c>
      <c r="D6" s="1" t="s">
        <v>213</v>
      </c>
      <c r="E6" s="1" t="s">
        <v>216</v>
      </c>
      <c r="F6" s="1" t="s">
        <v>217</v>
      </c>
      <c r="G6" s="1" t="s">
        <v>219</v>
      </c>
      <c r="H6" s="1" t="s">
        <v>225</v>
      </c>
      <c r="I6" s="1" t="s">
        <v>216</v>
      </c>
      <c r="O6" s="1"/>
    </row>
    <row r="7" spans="1:15" s="2" customFormat="1">
      <c r="A7" s="1" t="s">
        <v>99</v>
      </c>
      <c r="B7" s="4">
        <v>32.90701</v>
      </c>
      <c r="C7" s="1">
        <v>42</v>
      </c>
      <c r="D7" s="1" t="s">
        <v>213</v>
      </c>
      <c r="E7" s="1" t="s">
        <v>216</v>
      </c>
      <c r="F7" s="1" t="s">
        <v>217</v>
      </c>
      <c r="G7" s="1" t="s">
        <v>219</v>
      </c>
      <c r="H7" s="1" t="s">
        <v>224</v>
      </c>
      <c r="I7" s="1" t="s">
        <v>214</v>
      </c>
      <c r="O7" s="1"/>
    </row>
    <row r="8" spans="1:15" s="2" customFormat="1">
      <c r="A8" s="1" t="s">
        <v>50</v>
      </c>
      <c r="B8" s="4">
        <v>33.742660000000001</v>
      </c>
      <c r="C8" s="1">
        <v>41</v>
      </c>
      <c r="D8" s="1" t="s">
        <v>212</v>
      </c>
      <c r="E8" s="1" t="s">
        <v>216</v>
      </c>
      <c r="F8" s="1" t="s">
        <v>216</v>
      </c>
      <c r="G8" s="1" t="s">
        <v>219</v>
      </c>
      <c r="H8" s="1" t="s">
        <v>225</v>
      </c>
      <c r="I8" s="1" t="s">
        <v>214</v>
      </c>
      <c r="J8" s="1"/>
      <c r="K8" s="1"/>
      <c r="L8" s="1"/>
      <c r="M8" s="1"/>
      <c r="N8" s="1"/>
      <c r="O8" s="1"/>
    </row>
    <row r="9" spans="1:15" s="2" customFormat="1">
      <c r="A9" s="1" t="s">
        <v>292</v>
      </c>
      <c r="B9" s="4">
        <v>29.409410000000001</v>
      </c>
      <c r="C9" s="1">
        <v>60</v>
      </c>
      <c r="D9" s="1" t="s">
        <v>213</v>
      </c>
      <c r="E9" s="1" t="s">
        <v>313</v>
      </c>
      <c r="F9" s="1" t="s">
        <v>216</v>
      </c>
      <c r="G9" s="1" t="s">
        <v>219</v>
      </c>
      <c r="H9" s="1" t="s">
        <v>318</v>
      </c>
      <c r="I9" s="1" t="s">
        <v>319</v>
      </c>
      <c r="O9" s="1"/>
    </row>
    <row r="10" spans="1:15" s="2" customFormat="1">
      <c r="A10" s="1" t="s">
        <v>80</v>
      </c>
      <c r="B10" s="4">
        <v>35.415039999999998</v>
      </c>
      <c r="C10" s="1">
        <v>42</v>
      </c>
      <c r="D10" s="1" t="s">
        <v>212</v>
      </c>
      <c r="E10" s="1" t="s">
        <v>216</v>
      </c>
      <c r="F10" s="1" t="s">
        <v>216</v>
      </c>
      <c r="G10" s="1" t="s">
        <v>219</v>
      </c>
      <c r="H10" s="1" t="s">
        <v>227</v>
      </c>
      <c r="I10" s="1" t="s">
        <v>214</v>
      </c>
      <c r="J10" s="1"/>
      <c r="K10" s="1"/>
      <c r="L10" s="1"/>
      <c r="M10" s="1"/>
      <c r="N10" s="1"/>
      <c r="O10" s="1"/>
    </row>
    <row r="11" spans="1:15" s="2" customFormat="1">
      <c r="A11" s="1" t="s">
        <v>69</v>
      </c>
      <c r="B11" s="4">
        <v>35.992319999999999</v>
      </c>
      <c r="C11" s="1">
        <v>42</v>
      </c>
      <c r="D11" s="1" t="s">
        <v>212</v>
      </c>
      <c r="E11" s="1" t="s">
        <v>216</v>
      </c>
      <c r="F11" s="1" t="s">
        <v>216</v>
      </c>
      <c r="G11" s="1" t="s">
        <v>219</v>
      </c>
      <c r="H11" s="1" t="s">
        <v>227</v>
      </c>
      <c r="I11" s="1" t="s">
        <v>214</v>
      </c>
      <c r="J11" s="1"/>
      <c r="K11" s="1"/>
      <c r="L11" s="1"/>
      <c r="M11" s="1"/>
      <c r="N11" s="1"/>
      <c r="O11" s="1"/>
    </row>
    <row r="12" spans="1:15" s="2" customFormat="1">
      <c r="A12" s="1" t="s">
        <v>308</v>
      </c>
      <c r="B12" s="4">
        <v>15.71735</v>
      </c>
      <c r="C12" s="1">
        <v>45</v>
      </c>
      <c r="D12" s="1" t="s">
        <v>213</v>
      </c>
      <c r="E12" s="1" t="s">
        <v>313</v>
      </c>
      <c r="F12" s="1" t="s">
        <v>216</v>
      </c>
      <c r="G12" s="1" t="s">
        <v>222</v>
      </c>
      <c r="H12" s="1" t="s">
        <v>316</v>
      </c>
      <c r="I12" s="1" t="s">
        <v>314</v>
      </c>
      <c r="O12" s="1"/>
    </row>
    <row r="13" spans="1:15" s="2" customFormat="1">
      <c r="A13" s="1" t="s">
        <v>307</v>
      </c>
      <c r="B13" s="4">
        <v>10.535310000000001</v>
      </c>
      <c r="C13" s="1">
        <v>47</v>
      </c>
      <c r="D13" s="1" t="s">
        <v>213</v>
      </c>
      <c r="E13" s="1" t="s">
        <v>313</v>
      </c>
      <c r="F13" s="1" t="s">
        <v>216</v>
      </c>
      <c r="G13" s="1" t="s">
        <v>222</v>
      </c>
      <c r="H13" s="1" t="s">
        <v>316</v>
      </c>
      <c r="I13" s="1" t="s">
        <v>314</v>
      </c>
    </row>
    <row r="14" spans="1:15" s="2" customFormat="1">
      <c r="A14" s="1" t="s">
        <v>295</v>
      </c>
      <c r="B14" s="4">
        <v>22.578499999999998</v>
      </c>
      <c r="C14" s="1">
        <v>70</v>
      </c>
      <c r="D14" s="1" t="s">
        <v>212</v>
      </c>
      <c r="E14" s="1" t="s">
        <v>313</v>
      </c>
      <c r="F14" s="1" t="s">
        <v>216</v>
      </c>
      <c r="G14" s="1" t="s">
        <v>222</v>
      </c>
      <c r="H14" s="1" t="s">
        <v>316</v>
      </c>
      <c r="I14" s="1" t="s">
        <v>314</v>
      </c>
      <c r="O14" s="1"/>
    </row>
    <row r="15" spans="1:15" s="2" customFormat="1">
      <c r="A15" s="2" t="s">
        <v>8</v>
      </c>
      <c r="B15" s="4">
        <v>23.177579999999999</v>
      </c>
      <c r="C15" s="2">
        <v>42</v>
      </c>
      <c r="D15" s="2" t="s">
        <v>212</v>
      </c>
      <c r="E15" s="2" t="s">
        <v>216</v>
      </c>
      <c r="F15" s="2" t="s">
        <v>217</v>
      </c>
      <c r="G15" s="2" t="s">
        <v>218</v>
      </c>
      <c r="H15" s="2" t="s">
        <v>224</v>
      </c>
      <c r="I15" s="2" t="s">
        <v>216</v>
      </c>
    </row>
    <row r="16" spans="1:15" s="2" customFormat="1">
      <c r="A16" s="1" t="s">
        <v>71</v>
      </c>
      <c r="B16" s="4">
        <v>32.460160000000002</v>
      </c>
      <c r="C16" s="1">
        <v>65</v>
      </c>
      <c r="D16" s="1" t="s">
        <v>212</v>
      </c>
      <c r="E16" s="1" t="s">
        <v>216</v>
      </c>
      <c r="F16" s="1" t="s">
        <v>216</v>
      </c>
      <c r="G16" s="1" t="s">
        <v>218</v>
      </c>
      <c r="H16" s="1" t="s">
        <v>224</v>
      </c>
      <c r="I16" s="1" t="s">
        <v>214</v>
      </c>
      <c r="O16" s="1"/>
    </row>
    <row r="17" spans="1:15" s="2" customFormat="1">
      <c r="A17" s="2" t="s">
        <v>78</v>
      </c>
      <c r="B17" s="4">
        <v>21.895409999999998</v>
      </c>
      <c r="C17" s="2">
        <v>35</v>
      </c>
      <c r="D17" s="2" t="s">
        <v>212</v>
      </c>
      <c r="E17" s="2" t="s">
        <v>216</v>
      </c>
      <c r="F17" s="2" t="s">
        <v>214</v>
      </c>
      <c r="G17" s="2" t="s">
        <v>220</v>
      </c>
      <c r="H17" s="2" t="s">
        <v>223</v>
      </c>
      <c r="I17" s="2" t="s">
        <v>216</v>
      </c>
      <c r="O17" s="1"/>
    </row>
    <row r="18" spans="1:15">
      <c r="A18" s="1" t="s">
        <v>42</v>
      </c>
      <c r="B18" s="4">
        <v>14.29086</v>
      </c>
      <c r="C18" s="1">
        <v>54</v>
      </c>
      <c r="D18" s="1" t="s">
        <v>213</v>
      </c>
      <c r="E18" s="1" t="s">
        <v>216</v>
      </c>
      <c r="F18" s="1" t="s">
        <v>214</v>
      </c>
      <c r="G18" s="1" t="s">
        <v>220</v>
      </c>
      <c r="H18" s="1" t="s">
        <v>223</v>
      </c>
      <c r="I18" s="1" t="s">
        <v>216</v>
      </c>
    </row>
    <row r="19" spans="1:15">
      <c r="A19" s="1" t="s">
        <v>28</v>
      </c>
      <c r="B19" s="4">
        <v>20.118220000000001</v>
      </c>
      <c r="C19" s="1">
        <v>47</v>
      </c>
      <c r="D19" s="1" t="s">
        <v>213</v>
      </c>
      <c r="E19" s="1" t="s">
        <v>216</v>
      </c>
      <c r="F19" s="1" t="s">
        <v>214</v>
      </c>
      <c r="G19" s="1" t="s">
        <v>221</v>
      </c>
      <c r="H19" s="1" t="s">
        <v>223</v>
      </c>
      <c r="I19" s="1" t="s">
        <v>216</v>
      </c>
    </row>
    <row r="20" spans="1:15">
      <c r="A20" s="1" t="s">
        <v>58</v>
      </c>
      <c r="B20" s="4">
        <v>26.299520000000001</v>
      </c>
      <c r="C20" s="1">
        <v>52</v>
      </c>
      <c r="D20" s="1" t="s">
        <v>212</v>
      </c>
      <c r="E20" s="1" t="s">
        <v>216</v>
      </c>
      <c r="F20" s="1" t="s">
        <v>214</v>
      </c>
      <c r="G20" s="1" t="s">
        <v>221</v>
      </c>
      <c r="H20" s="1" t="s">
        <v>224</v>
      </c>
      <c r="I20" s="1" t="s">
        <v>216</v>
      </c>
    </row>
    <row r="21" spans="1:15">
      <c r="A21" s="1" t="s">
        <v>92</v>
      </c>
      <c r="B21" s="4">
        <v>29.891290000000001</v>
      </c>
      <c r="C21" s="1">
        <v>62</v>
      </c>
      <c r="D21" s="1" t="s">
        <v>212</v>
      </c>
      <c r="E21" s="1" t="s">
        <v>216</v>
      </c>
      <c r="F21" s="1" t="s">
        <v>214</v>
      </c>
      <c r="G21" s="1" t="s">
        <v>220</v>
      </c>
      <c r="H21" s="1" t="s">
        <v>225</v>
      </c>
      <c r="I21" s="1" t="s">
        <v>216</v>
      </c>
    </row>
    <row r="22" spans="1:15">
      <c r="A22" s="1" t="s">
        <v>285</v>
      </c>
      <c r="B22" s="4">
        <v>28.707650000000001</v>
      </c>
      <c r="C22" s="1">
        <v>56</v>
      </c>
      <c r="D22" s="1" t="s">
        <v>213</v>
      </c>
      <c r="E22" s="1" t="s">
        <v>312</v>
      </c>
      <c r="F22" s="1" t="s">
        <v>214</v>
      </c>
      <c r="G22" s="1" t="s">
        <v>221</v>
      </c>
      <c r="H22" s="1" t="s">
        <v>317</v>
      </c>
      <c r="I22" s="1" t="s">
        <v>319</v>
      </c>
    </row>
    <row r="23" spans="1:15">
      <c r="A23" s="1" t="s">
        <v>83</v>
      </c>
      <c r="B23" s="4">
        <v>32.426960000000001</v>
      </c>
      <c r="C23" s="1">
        <v>56</v>
      </c>
      <c r="D23" s="1" t="s">
        <v>213</v>
      </c>
      <c r="E23" s="1" t="s">
        <v>216</v>
      </c>
      <c r="F23" s="1" t="s">
        <v>214</v>
      </c>
      <c r="G23" s="1" t="s">
        <v>220</v>
      </c>
      <c r="H23" s="1" t="s">
        <v>225</v>
      </c>
      <c r="I23" s="1" t="s">
        <v>214</v>
      </c>
      <c r="J23" s="1"/>
      <c r="K23" s="1"/>
      <c r="L23" s="1"/>
      <c r="M23" s="1"/>
      <c r="N23" s="1"/>
    </row>
    <row r="24" spans="1:15">
      <c r="A24" s="1" t="s">
        <v>56</v>
      </c>
      <c r="B24" s="4">
        <v>35.223309999999998</v>
      </c>
      <c r="C24" s="1">
        <v>56</v>
      </c>
      <c r="D24" s="1" t="s">
        <v>213</v>
      </c>
      <c r="E24" s="1" t="s">
        <v>216</v>
      </c>
      <c r="F24" s="1" t="s">
        <v>214</v>
      </c>
      <c r="G24" s="1" t="s">
        <v>220</v>
      </c>
      <c r="H24" s="1" t="s">
        <v>225</v>
      </c>
      <c r="I24" s="1" t="s">
        <v>214</v>
      </c>
      <c r="J24" s="1"/>
      <c r="K24" s="1"/>
      <c r="L24" s="1"/>
      <c r="M24" s="1"/>
      <c r="N24" s="1"/>
    </row>
    <row r="25" spans="1:15">
      <c r="A25" s="1" t="s">
        <v>70</v>
      </c>
      <c r="B25" s="4">
        <v>40.035629999999998</v>
      </c>
      <c r="C25" s="1">
        <v>65</v>
      </c>
      <c r="D25" s="1" t="s">
        <v>213</v>
      </c>
      <c r="E25" s="1" t="s">
        <v>216</v>
      </c>
      <c r="F25" s="1" t="s">
        <v>214</v>
      </c>
      <c r="G25" s="1" t="s">
        <v>220</v>
      </c>
      <c r="H25" s="1" t="s">
        <v>227</v>
      </c>
      <c r="I25" s="1" t="s">
        <v>214</v>
      </c>
      <c r="J25" s="1"/>
      <c r="K25" s="1"/>
      <c r="L25" s="1"/>
      <c r="M25" s="1"/>
      <c r="N25" s="1"/>
    </row>
    <row r="26" spans="1:15">
      <c r="A26" s="1" t="s">
        <v>51</v>
      </c>
      <c r="B26" s="4">
        <v>20.977599999999999</v>
      </c>
      <c r="C26" s="1">
        <v>45</v>
      </c>
      <c r="D26" s="1" t="s">
        <v>212</v>
      </c>
      <c r="E26" s="1" t="s">
        <v>216</v>
      </c>
      <c r="F26" s="1" t="s">
        <v>214</v>
      </c>
      <c r="G26" s="1" t="s">
        <v>219</v>
      </c>
      <c r="H26" s="1" t="s">
        <v>224</v>
      </c>
      <c r="I26" s="1" t="s">
        <v>216</v>
      </c>
    </row>
    <row r="27" spans="1:15">
      <c r="A27" s="1" t="s">
        <v>64</v>
      </c>
      <c r="B27" s="4">
        <v>34.085259999999998</v>
      </c>
      <c r="C27" s="1">
        <v>43</v>
      </c>
      <c r="D27" s="1" t="s">
        <v>213</v>
      </c>
      <c r="E27" s="1" t="s">
        <v>216</v>
      </c>
      <c r="F27" s="1" t="s">
        <v>214</v>
      </c>
      <c r="G27" s="1" t="s">
        <v>219</v>
      </c>
      <c r="H27" s="1" t="s">
        <v>225</v>
      </c>
      <c r="I27" s="1" t="s">
        <v>214</v>
      </c>
      <c r="J27" s="1"/>
      <c r="K27" s="1"/>
      <c r="L27" s="1"/>
      <c r="M27" s="1"/>
      <c r="N27" s="1"/>
    </row>
    <row r="28" spans="1:15">
      <c r="A28" s="1" t="s">
        <v>54</v>
      </c>
      <c r="B28" s="4">
        <v>32.664520000000003</v>
      </c>
      <c r="C28" s="1">
        <v>44</v>
      </c>
      <c r="D28" s="1" t="s">
        <v>213</v>
      </c>
      <c r="E28" s="1" t="s">
        <v>216</v>
      </c>
      <c r="F28" s="1" t="s">
        <v>214</v>
      </c>
      <c r="G28" s="1" t="s">
        <v>219</v>
      </c>
      <c r="H28" s="1" t="s">
        <v>225</v>
      </c>
      <c r="I28" s="1" t="s">
        <v>214</v>
      </c>
      <c r="J28" s="1"/>
      <c r="K28" s="1"/>
      <c r="L28" s="1"/>
      <c r="M28" s="1"/>
      <c r="N28" s="1"/>
    </row>
    <row r="29" spans="1:15">
      <c r="A29" s="1" t="s">
        <v>301</v>
      </c>
      <c r="B29" s="4">
        <v>19.181709999999999</v>
      </c>
      <c r="C29" s="1">
        <v>67</v>
      </c>
      <c r="D29" s="1" t="s">
        <v>213</v>
      </c>
      <c r="E29" s="1" t="s">
        <v>313</v>
      </c>
      <c r="F29" s="1" t="s">
        <v>214</v>
      </c>
      <c r="G29" s="1" t="s">
        <v>325</v>
      </c>
      <c r="H29" s="1" t="s">
        <v>318</v>
      </c>
      <c r="I29" s="1" t="s">
        <v>319</v>
      </c>
      <c r="O29" s="2"/>
    </row>
    <row r="30" spans="1:15">
      <c r="A30" s="1" t="s">
        <v>15</v>
      </c>
      <c r="B30" s="4">
        <v>44.593130000000002</v>
      </c>
      <c r="C30" s="1">
        <v>55</v>
      </c>
      <c r="D30" s="1" t="s">
        <v>213</v>
      </c>
      <c r="E30" s="1" t="s">
        <v>216</v>
      </c>
      <c r="F30" s="1" t="s">
        <v>214</v>
      </c>
      <c r="G30" s="1" t="s">
        <v>219</v>
      </c>
      <c r="H30" s="1" t="s">
        <v>227</v>
      </c>
      <c r="I30" s="1" t="s">
        <v>214</v>
      </c>
      <c r="J30" s="1"/>
      <c r="K30" s="1"/>
      <c r="L30" s="1"/>
      <c r="M30" s="1"/>
      <c r="N30" s="1"/>
    </row>
    <row r="31" spans="1:15">
      <c r="A31" s="2" t="s">
        <v>39</v>
      </c>
      <c r="B31" s="4">
        <v>22.3508</v>
      </c>
      <c r="C31" s="2">
        <v>65</v>
      </c>
      <c r="D31" s="2" t="s">
        <v>213</v>
      </c>
      <c r="E31" s="2" t="s">
        <v>216</v>
      </c>
      <c r="F31" s="2" t="s">
        <v>214</v>
      </c>
      <c r="G31" s="2" t="s">
        <v>218</v>
      </c>
      <c r="H31" s="2" t="s">
        <v>223</v>
      </c>
      <c r="I31" s="2" t="s">
        <v>216</v>
      </c>
    </row>
    <row r="32" spans="1:15">
      <c r="A32" s="2" t="s">
        <v>38</v>
      </c>
      <c r="B32" s="4">
        <v>23.46895</v>
      </c>
      <c r="C32" s="2">
        <v>58</v>
      </c>
      <c r="D32" s="2" t="s">
        <v>213</v>
      </c>
      <c r="E32" s="2" t="s">
        <v>216</v>
      </c>
      <c r="F32" s="2" t="s">
        <v>214</v>
      </c>
      <c r="G32" s="2" t="s">
        <v>218</v>
      </c>
      <c r="H32" s="2" t="s">
        <v>223</v>
      </c>
      <c r="I32" s="2" t="s">
        <v>216</v>
      </c>
    </row>
    <row r="33" spans="1:15">
      <c r="A33" s="1" t="s">
        <v>59</v>
      </c>
      <c r="B33" s="4">
        <v>24.805119999999999</v>
      </c>
      <c r="C33" s="1">
        <v>42</v>
      </c>
      <c r="D33" s="1" t="s">
        <v>212</v>
      </c>
      <c r="E33" s="1" t="s">
        <v>216</v>
      </c>
      <c r="F33" s="1" t="s">
        <v>214</v>
      </c>
      <c r="G33" s="1" t="s">
        <v>218</v>
      </c>
      <c r="H33" s="1" t="s">
        <v>224</v>
      </c>
      <c r="I33" s="1" t="s">
        <v>216</v>
      </c>
    </row>
    <row r="34" spans="1:15">
      <c r="A34" s="1" t="s">
        <v>299</v>
      </c>
      <c r="B34" s="4">
        <v>11.249650000000001</v>
      </c>
      <c r="C34" s="1">
        <v>71</v>
      </c>
      <c r="D34" s="1" t="s">
        <v>212</v>
      </c>
      <c r="E34" s="1" t="s">
        <v>313</v>
      </c>
      <c r="F34" s="1" t="s">
        <v>214</v>
      </c>
      <c r="G34" s="1" t="s">
        <v>222</v>
      </c>
      <c r="H34" s="1" t="s">
        <v>317</v>
      </c>
      <c r="I34" s="1" t="s">
        <v>314</v>
      </c>
    </row>
    <row r="35" spans="1:15">
      <c r="A35" s="1" t="s">
        <v>286</v>
      </c>
      <c r="B35" s="4">
        <v>20.30153</v>
      </c>
      <c r="C35" s="1">
        <v>43</v>
      </c>
      <c r="D35" s="1" t="s">
        <v>213</v>
      </c>
      <c r="E35" s="1" t="s">
        <v>314</v>
      </c>
      <c r="F35" s="1" t="s">
        <v>214</v>
      </c>
      <c r="G35" s="1" t="s">
        <v>222</v>
      </c>
      <c r="H35" s="1" t="s">
        <v>317</v>
      </c>
      <c r="I35" s="1" t="s">
        <v>314</v>
      </c>
    </row>
    <row r="36" spans="1:15">
      <c r="A36" s="1" t="s">
        <v>101</v>
      </c>
      <c r="B36" s="4">
        <v>28.98038</v>
      </c>
      <c r="C36" s="1">
        <v>51</v>
      </c>
      <c r="D36" s="1" t="s">
        <v>212</v>
      </c>
      <c r="E36" s="1" t="s">
        <v>216</v>
      </c>
      <c r="F36" s="1" t="s">
        <v>214</v>
      </c>
      <c r="G36" s="1" t="s">
        <v>218</v>
      </c>
      <c r="H36" s="1" t="s">
        <v>225</v>
      </c>
      <c r="I36" s="1" t="s">
        <v>216</v>
      </c>
    </row>
    <row r="37" spans="1:15">
      <c r="A37" s="1" t="s">
        <v>18</v>
      </c>
      <c r="B37" s="4">
        <v>28.38109</v>
      </c>
      <c r="C37" s="1">
        <v>43</v>
      </c>
      <c r="D37" s="1" t="s">
        <v>212</v>
      </c>
      <c r="E37" s="1" t="s">
        <v>216</v>
      </c>
      <c r="F37" s="1" t="s">
        <v>214</v>
      </c>
      <c r="G37" s="1" t="s">
        <v>218</v>
      </c>
      <c r="H37" s="1" t="s">
        <v>225</v>
      </c>
      <c r="I37" s="1" t="s">
        <v>214</v>
      </c>
    </row>
    <row r="38" spans="1:15">
      <c r="A38" s="1" t="s">
        <v>46</v>
      </c>
      <c r="B38" s="4">
        <v>42.262180000000001</v>
      </c>
      <c r="C38" s="1">
        <v>46</v>
      </c>
      <c r="D38" s="1" t="s">
        <v>213</v>
      </c>
      <c r="E38" s="1" t="s">
        <v>216</v>
      </c>
      <c r="F38" s="1" t="s">
        <v>214</v>
      </c>
      <c r="G38" s="1" t="s">
        <v>218</v>
      </c>
      <c r="H38" s="1" t="s">
        <v>227</v>
      </c>
      <c r="I38" s="1" t="s">
        <v>214</v>
      </c>
      <c r="J38" s="1"/>
      <c r="K38" s="1"/>
      <c r="L38" s="1"/>
      <c r="M38" s="1"/>
      <c r="N38" s="1"/>
    </row>
    <row r="39" spans="1:15">
      <c r="A39" s="2" t="s">
        <v>25</v>
      </c>
      <c r="B39" s="4">
        <v>33.229770000000002</v>
      </c>
      <c r="C39" s="2">
        <v>42</v>
      </c>
      <c r="D39" s="2" t="s">
        <v>212</v>
      </c>
      <c r="E39" s="2" t="s">
        <v>215</v>
      </c>
      <c r="F39" s="2" t="s">
        <v>216</v>
      </c>
      <c r="G39" s="2" t="s">
        <v>220</v>
      </c>
      <c r="H39" s="2" t="s">
        <v>223</v>
      </c>
      <c r="I39" s="2" t="s">
        <v>216</v>
      </c>
    </row>
    <row r="40" spans="1:15">
      <c r="A40" s="1" t="s">
        <v>19</v>
      </c>
      <c r="B40" s="4">
        <v>29.932860000000002</v>
      </c>
      <c r="C40" s="1">
        <v>41</v>
      </c>
      <c r="D40" s="1" t="s">
        <v>212</v>
      </c>
      <c r="E40" s="1" t="s">
        <v>214</v>
      </c>
      <c r="F40" s="1" t="s">
        <v>216</v>
      </c>
      <c r="G40" s="1" t="s">
        <v>221</v>
      </c>
      <c r="H40" s="1" t="s">
        <v>224</v>
      </c>
      <c r="I40" s="1" t="s">
        <v>216</v>
      </c>
    </row>
    <row r="41" spans="1:15">
      <c r="A41" s="1" t="s">
        <v>104</v>
      </c>
      <c r="B41" s="4">
        <v>32.579059999999998</v>
      </c>
      <c r="C41" s="1">
        <v>47</v>
      </c>
      <c r="D41" s="1" t="s">
        <v>212</v>
      </c>
      <c r="E41" s="1" t="s">
        <v>214</v>
      </c>
      <c r="F41" s="1" t="s">
        <v>216</v>
      </c>
      <c r="G41" s="1" t="s">
        <v>220</v>
      </c>
      <c r="H41" s="1" t="s">
        <v>225</v>
      </c>
      <c r="I41" s="1" t="s">
        <v>214</v>
      </c>
      <c r="J41" s="1"/>
      <c r="K41" s="1"/>
      <c r="L41" s="1"/>
      <c r="M41" s="1"/>
      <c r="N41" s="1"/>
    </row>
    <row r="42" spans="1:15">
      <c r="A42" s="1" t="s">
        <v>52</v>
      </c>
      <c r="B42" s="4">
        <v>32.670349999999999</v>
      </c>
      <c r="C42" s="1">
        <v>46</v>
      </c>
      <c r="D42" s="1" t="s">
        <v>213</v>
      </c>
      <c r="E42" s="1" t="s">
        <v>214</v>
      </c>
      <c r="F42" s="1" t="s">
        <v>216</v>
      </c>
      <c r="G42" s="1" t="s">
        <v>220</v>
      </c>
      <c r="H42" s="1" t="s">
        <v>225</v>
      </c>
      <c r="I42" s="1" t="s">
        <v>214</v>
      </c>
      <c r="J42" s="1"/>
      <c r="K42" s="1"/>
      <c r="L42" s="1"/>
      <c r="M42" s="1"/>
      <c r="N42" s="1"/>
    </row>
    <row r="43" spans="1:15">
      <c r="A43" s="1" t="s">
        <v>44</v>
      </c>
      <c r="B43" s="4">
        <v>30.788679999999999</v>
      </c>
      <c r="C43" s="1">
        <v>78</v>
      </c>
      <c r="D43" s="1" t="s">
        <v>213</v>
      </c>
      <c r="E43" s="1" t="s">
        <v>214</v>
      </c>
      <c r="F43" s="1" t="s">
        <v>216</v>
      </c>
      <c r="G43" s="1" t="s">
        <v>220</v>
      </c>
      <c r="H43" s="1" t="s">
        <v>225</v>
      </c>
      <c r="I43" s="1" t="s">
        <v>214</v>
      </c>
    </row>
    <row r="44" spans="1:15">
      <c r="A44" s="1" t="s">
        <v>29</v>
      </c>
      <c r="B44" s="4">
        <v>35.151000000000003</v>
      </c>
      <c r="C44" s="1">
        <v>62</v>
      </c>
      <c r="D44" s="1" t="s">
        <v>213</v>
      </c>
      <c r="E44" s="1" t="s">
        <v>214</v>
      </c>
      <c r="F44" s="1" t="s">
        <v>216</v>
      </c>
      <c r="G44" s="1" t="s">
        <v>220</v>
      </c>
      <c r="H44" s="1" t="s">
        <v>225</v>
      </c>
      <c r="I44" s="1" t="s">
        <v>214</v>
      </c>
      <c r="J44" s="1"/>
      <c r="K44" s="1"/>
      <c r="L44" s="1"/>
      <c r="M44" s="1"/>
      <c r="N44" s="1"/>
    </row>
    <row r="45" spans="1:15">
      <c r="A45" s="1" t="s">
        <v>9</v>
      </c>
      <c r="B45" s="4">
        <v>29.118880000000001</v>
      </c>
      <c r="C45" s="1">
        <v>69</v>
      </c>
      <c r="D45" s="1" t="s">
        <v>213</v>
      </c>
      <c r="E45" s="1" t="s">
        <v>214</v>
      </c>
      <c r="F45" s="1" t="s">
        <v>216</v>
      </c>
      <c r="G45" s="1" t="s">
        <v>220</v>
      </c>
      <c r="H45" s="1" t="s">
        <v>225</v>
      </c>
      <c r="I45" s="1" t="s">
        <v>214</v>
      </c>
    </row>
    <row r="46" spans="1:15">
      <c r="A46" s="1" t="s">
        <v>305</v>
      </c>
      <c r="B46" s="4">
        <v>27.60633</v>
      </c>
      <c r="C46" s="1">
        <v>60</v>
      </c>
      <c r="D46" s="1" t="s">
        <v>213</v>
      </c>
      <c r="E46" s="1" t="s">
        <v>214</v>
      </c>
      <c r="F46" s="1" t="s">
        <v>216</v>
      </c>
      <c r="G46" s="1" t="s">
        <v>324</v>
      </c>
      <c r="H46" s="1" t="s">
        <v>318</v>
      </c>
      <c r="I46" s="1" t="s">
        <v>319</v>
      </c>
      <c r="O46" s="2"/>
    </row>
    <row r="47" spans="1:15">
      <c r="A47" s="1" t="s">
        <v>302</v>
      </c>
      <c r="B47" s="4">
        <v>31.7285</v>
      </c>
      <c r="C47" s="1">
        <v>64</v>
      </c>
      <c r="D47" s="1" t="s">
        <v>212</v>
      </c>
      <c r="E47" s="1" t="s">
        <v>214</v>
      </c>
      <c r="F47" s="1" t="s">
        <v>216</v>
      </c>
      <c r="G47" s="1" t="s">
        <v>324</v>
      </c>
      <c r="H47" s="1" t="s">
        <v>318</v>
      </c>
      <c r="I47" s="1" t="s">
        <v>319</v>
      </c>
    </row>
    <row r="48" spans="1:15">
      <c r="A48" s="1" t="s">
        <v>296</v>
      </c>
      <c r="B48" s="4">
        <v>21.212319999999998</v>
      </c>
      <c r="C48" s="1">
        <v>62</v>
      </c>
      <c r="D48" s="1" t="s">
        <v>212</v>
      </c>
      <c r="E48" s="1" t="s">
        <v>214</v>
      </c>
      <c r="F48" s="1" t="s">
        <v>216</v>
      </c>
      <c r="G48" s="1" t="s">
        <v>324</v>
      </c>
      <c r="H48" s="1" t="s">
        <v>318</v>
      </c>
      <c r="I48" s="1" t="s">
        <v>319</v>
      </c>
      <c r="O48" s="2"/>
    </row>
    <row r="49" spans="1:15">
      <c r="A49" s="1" t="s">
        <v>98</v>
      </c>
      <c r="B49" s="4">
        <v>45.373739999999998</v>
      </c>
      <c r="C49" s="1">
        <v>47</v>
      </c>
      <c r="D49" s="1" t="s">
        <v>213</v>
      </c>
      <c r="E49" s="1" t="s">
        <v>214</v>
      </c>
      <c r="F49" s="1" t="s">
        <v>216</v>
      </c>
      <c r="G49" s="1" t="s">
        <v>221</v>
      </c>
      <c r="H49" s="1" t="s">
        <v>227</v>
      </c>
      <c r="I49" s="1" t="s">
        <v>214</v>
      </c>
      <c r="J49" s="1"/>
      <c r="K49" s="1"/>
      <c r="L49" s="1"/>
      <c r="M49" s="1"/>
      <c r="N49" s="1"/>
    </row>
    <row r="50" spans="1:15">
      <c r="A50" s="1" t="s">
        <v>12</v>
      </c>
      <c r="B50" s="4">
        <v>27.56916</v>
      </c>
      <c r="C50" s="1">
        <v>69</v>
      </c>
      <c r="D50" s="1" t="s">
        <v>213</v>
      </c>
      <c r="E50" s="1" t="s">
        <v>214</v>
      </c>
      <c r="F50" s="1" t="s">
        <v>217</v>
      </c>
      <c r="G50" s="1" t="s">
        <v>229</v>
      </c>
      <c r="H50" s="1" t="s">
        <v>224</v>
      </c>
      <c r="I50" s="1" t="s">
        <v>216</v>
      </c>
    </row>
    <row r="51" spans="1:15">
      <c r="A51" s="1" t="s">
        <v>13</v>
      </c>
      <c r="B51" s="4">
        <v>33.385280000000002</v>
      </c>
      <c r="C51" s="1">
        <v>49</v>
      </c>
      <c r="D51" s="1" t="s">
        <v>213</v>
      </c>
      <c r="E51" s="1" t="s">
        <v>214</v>
      </c>
      <c r="F51" s="1" t="s">
        <v>216</v>
      </c>
      <c r="G51" s="1" t="s">
        <v>219</v>
      </c>
      <c r="H51" s="1" t="s">
        <v>225</v>
      </c>
      <c r="I51" s="1" t="s">
        <v>216</v>
      </c>
      <c r="J51" s="1"/>
      <c r="K51" s="1"/>
      <c r="L51" s="1"/>
      <c r="M51" s="1"/>
      <c r="N51" s="1"/>
    </row>
    <row r="52" spans="1:15">
      <c r="A52" s="1" t="s">
        <v>26</v>
      </c>
      <c r="B52" s="4">
        <v>30.38109</v>
      </c>
      <c r="C52" s="1">
        <v>62</v>
      </c>
      <c r="D52" s="1" t="s">
        <v>213</v>
      </c>
      <c r="E52" s="1" t="s">
        <v>214</v>
      </c>
      <c r="F52" s="1" t="s">
        <v>216</v>
      </c>
      <c r="G52" s="1" t="s">
        <v>219</v>
      </c>
      <c r="H52" s="1" t="s">
        <v>225</v>
      </c>
      <c r="I52" s="1" t="s">
        <v>214</v>
      </c>
    </row>
    <row r="53" spans="1:15">
      <c r="A53" s="1" t="s">
        <v>22</v>
      </c>
      <c r="B53" s="4">
        <v>31.183119999999999</v>
      </c>
      <c r="C53" s="1">
        <v>53</v>
      </c>
      <c r="D53" s="1" t="s">
        <v>212</v>
      </c>
      <c r="E53" s="1" t="s">
        <v>214</v>
      </c>
      <c r="F53" s="1" t="s">
        <v>216</v>
      </c>
      <c r="G53" s="1" t="s">
        <v>219</v>
      </c>
      <c r="H53" s="1" t="s">
        <v>225</v>
      </c>
      <c r="I53" s="1" t="s">
        <v>214</v>
      </c>
    </row>
    <row r="54" spans="1:15">
      <c r="A54" s="1" t="s">
        <v>103</v>
      </c>
      <c r="B54" s="4">
        <v>36.394240000000003</v>
      </c>
      <c r="C54" s="1">
        <v>48</v>
      </c>
      <c r="D54" s="1" t="s">
        <v>212</v>
      </c>
      <c r="E54" s="1" t="s">
        <v>214</v>
      </c>
      <c r="F54" s="1" t="s">
        <v>216</v>
      </c>
      <c r="G54" s="1" t="s">
        <v>219</v>
      </c>
      <c r="H54" s="1" t="s">
        <v>227</v>
      </c>
      <c r="I54" s="1" t="s">
        <v>214</v>
      </c>
      <c r="J54" s="1"/>
      <c r="K54" s="1"/>
      <c r="L54" s="1"/>
      <c r="M54" s="1"/>
      <c r="N54" s="1"/>
    </row>
    <row r="55" spans="1:15">
      <c r="A55" s="1" t="s">
        <v>23</v>
      </c>
      <c r="B55" s="4">
        <v>42.688330000000001</v>
      </c>
      <c r="C55" s="1">
        <v>51</v>
      </c>
      <c r="D55" s="1" t="s">
        <v>213</v>
      </c>
      <c r="E55" s="1" t="s">
        <v>214</v>
      </c>
      <c r="F55" s="1" t="s">
        <v>216</v>
      </c>
      <c r="G55" s="1" t="s">
        <v>219</v>
      </c>
      <c r="H55" s="1" t="s">
        <v>227</v>
      </c>
      <c r="I55" s="1" t="s">
        <v>214</v>
      </c>
      <c r="J55" s="1"/>
      <c r="K55" s="1"/>
      <c r="L55" s="1"/>
      <c r="M55" s="1"/>
      <c r="N55" s="1"/>
    </row>
    <row r="56" spans="1:15">
      <c r="A56" s="1" t="s">
        <v>290</v>
      </c>
      <c r="B56" s="4">
        <v>25.083159999999999</v>
      </c>
      <c r="C56" s="1">
        <v>41</v>
      </c>
      <c r="D56" s="1" t="s">
        <v>212</v>
      </c>
      <c r="E56" s="1" t="s">
        <v>214</v>
      </c>
      <c r="F56" s="1" t="s">
        <v>216</v>
      </c>
      <c r="G56" s="1" t="s">
        <v>219</v>
      </c>
      <c r="H56" s="1" t="s">
        <v>227</v>
      </c>
      <c r="I56" s="1" t="s">
        <v>319</v>
      </c>
      <c r="J56" s="1"/>
      <c r="K56" s="1"/>
      <c r="L56" s="1"/>
      <c r="M56" s="1"/>
      <c r="N56" s="1"/>
    </row>
    <row r="57" spans="1:15">
      <c r="A57" s="1" t="s">
        <v>33</v>
      </c>
      <c r="B57" s="4">
        <v>20.32019</v>
      </c>
      <c r="C57" s="1">
        <v>55</v>
      </c>
      <c r="D57" s="1" t="s">
        <v>213</v>
      </c>
      <c r="E57" s="1" t="s">
        <v>214</v>
      </c>
      <c r="F57" s="1" t="s">
        <v>216</v>
      </c>
      <c r="G57" s="1" t="s">
        <v>218</v>
      </c>
      <c r="H57" s="1" t="s">
        <v>223</v>
      </c>
      <c r="I57" s="1" t="s">
        <v>216</v>
      </c>
    </row>
    <row r="58" spans="1:15">
      <c r="A58" s="1" t="s">
        <v>287</v>
      </c>
      <c r="B58" s="4">
        <v>26.677040000000002</v>
      </c>
      <c r="C58" s="1">
        <v>45</v>
      </c>
      <c r="D58" s="1" t="s">
        <v>212</v>
      </c>
      <c r="E58" s="1" t="s">
        <v>214</v>
      </c>
      <c r="F58" s="1" t="s">
        <v>216</v>
      </c>
      <c r="G58" s="1" t="s">
        <v>222</v>
      </c>
      <c r="H58" s="1" t="s">
        <v>316</v>
      </c>
      <c r="I58" s="1" t="s">
        <v>314</v>
      </c>
    </row>
    <row r="59" spans="1:15">
      <c r="A59" s="1" t="s">
        <v>105</v>
      </c>
      <c r="B59" s="4">
        <v>31.1371</v>
      </c>
      <c r="C59" s="1">
        <v>53</v>
      </c>
      <c r="D59" s="1" t="s">
        <v>213</v>
      </c>
      <c r="E59" s="1" t="s">
        <v>214</v>
      </c>
      <c r="F59" s="1" t="s">
        <v>216</v>
      </c>
      <c r="G59" s="1" t="s">
        <v>218</v>
      </c>
      <c r="H59" s="1" t="s">
        <v>224</v>
      </c>
      <c r="I59" s="1" t="s">
        <v>216</v>
      </c>
    </row>
    <row r="60" spans="1:15">
      <c r="A60" s="1" t="s">
        <v>66</v>
      </c>
      <c r="B60" s="4">
        <v>21.261119999999998</v>
      </c>
      <c r="C60" s="1">
        <v>43</v>
      </c>
      <c r="D60" s="1" t="s">
        <v>213</v>
      </c>
      <c r="E60" s="1" t="s">
        <v>214</v>
      </c>
      <c r="F60" s="1" t="s">
        <v>216</v>
      </c>
      <c r="G60" s="1" t="s">
        <v>218</v>
      </c>
      <c r="H60" s="1" t="s">
        <v>224</v>
      </c>
      <c r="I60" s="1" t="s">
        <v>216</v>
      </c>
    </row>
    <row r="61" spans="1:15">
      <c r="A61" s="2" t="s">
        <v>62</v>
      </c>
      <c r="B61" s="4">
        <v>23.387519999999999</v>
      </c>
      <c r="C61" s="2">
        <v>68</v>
      </c>
      <c r="D61" s="2" t="s">
        <v>213</v>
      </c>
      <c r="E61" s="2" t="s">
        <v>214</v>
      </c>
      <c r="F61" s="2" t="s">
        <v>216</v>
      </c>
      <c r="G61" s="2" t="s">
        <v>222</v>
      </c>
      <c r="H61" s="2" t="s">
        <v>224</v>
      </c>
      <c r="I61" s="2" t="s">
        <v>216</v>
      </c>
      <c r="O61" s="2"/>
    </row>
    <row r="62" spans="1:15">
      <c r="A62" s="1" t="s">
        <v>48</v>
      </c>
      <c r="B62" s="4">
        <v>22.678719999999998</v>
      </c>
      <c r="C62" s="1">
        <v>45</v>
      </c>
      <c r="D62" s="1" t="s">
        <v>213</v>
      </c>
      <c r="E62" s="1" t="s">
        <v>214</v>
      </c>
      <c r="F62" s="1" t="s">
        <v>216</v>
      </c>
      <c r="G62" s="1" t="s">
        <v>218</v>
      </c>
      <c r="H62" s="1" t="s">
        <v>224</v>
      </c>
      <c r="I62" s="1" t="s">
        <v>216</v>
      </c>
    </row>
    <row r="63" spans="1:15">
      <c r="A63" s="1" t="s">
        <v>27</v>
      </c>
      <c r="B63" s="4">
        <v>27.37923</v>
      </c>
      <c r="C63" s="1">
        <v>49</v>
      </c>
      <c r="D63" s="1" t="s">
        <v>213</v>
      </c>
      <c r="E63" s="1" t="s">
        <v>214</v>
      </c>
      <c r="F63" s="1" t="s">
        <v>216</v>
      </c>
      <c r="G63" s="1" t="s">
        <v>218</v>
      </c>
      <c r="H63" s="1" t="s">
        <v>224</v>
      </c>
      <c r="I63" s="1" t="s">
        <v>216</v>
      </c>
    </row>
    <row r="64" spans="1:15">
      <c r="A64" s="1" t="s">
        <v>24</v>
      </c>
      <c r="B64" s="4">
        <v>26.861419999999999</v>
      </c>
      <c r="C64" s="1">
        <v>58</v>
      </c>
      <c r="D64" s="1" t="s">
        <v>213</v>
      </c>
      <c r="E64" s="1" t="s">
        <v>214</v>
      </c>
      <c r="F64" s="1" t="s">
        <v>216</v>
      </c>
      <c r="G64" s="1" t="s">
        <v>218</v>
      </c>
      <c r="H64" s="1" t="s">
        <v>224</v>
      </c>
      <c r="I64" s="1" t="s">
        <v>214</v>
      </c>
    </row>
    <row r="65" spans="1:15">
      <c r="A65" s="1" t="s">
        <v>96</v>
      </c>
      <c r="B65" s="4">
        <v>32.647039999999997</v>
      </c>
      <c r="C65" s="1">
        <v>49</v>
      </c>
      <c r="D65" s="1" t="s">
        <v>213</v>
      </c>
      <c r="E65" s="1" t="s">
        <v>214</v>
      </c>
      <c r="F65" s="1" t="s">
        <v>214</v>
      </c>
      <c r="G65" s="1" t="s">
        <v>220</v>
      </c>
      <c r="H65" s="1" t="s">
        <v>315</v>
      </c>
      <c r="I65" s="1" t="s">
        <v>216</v>
      </c>
      <c r="O65" s="2"/>
    </row>
    <row r="66" spans="1:15">
      <c r="A66" s="2" t="s">
        <v>47</v>
      </c>
      <c r="B66" s="4">
        <v>20.073830000000001</v>
      </c>
      <c r="C66" s="2">
        <v>63</v>
      </c>
      <c r="D66" s="2" t="s">
        <v>212</v>
      </c>
      <c r="E66" s="2" t="s">
        <v>214</v>
      </c>
      <c r="F66" s="2" t="s">
        <v>214</v>
      </c>
      <c r="G66" s="2" t="s">
        <v>220</v>
      </c>
      <c r="H66" s="2" t="s">
        <v>223</v>
      </c>
      <c r="I66" s="2" t="s">
        <v>216</v>
      </c>
    </row>
    <row r="67" spans="1:15">
      <c r="A67" s="1" t="s">
        <v>31</v>
      </c>
      <c r="B67" s="4">
        <v>21.575060000000001</v>
      </c>
      <c r="C67" s="1">
        <v>36</v>
      </c>
      <c r="D67" s="1" t="s">
        <v>213</v>
      </c>
      <c r="E67" s="1" t="s">
        <v>214</v>
      </c>
      <c r="F67" s="1" t="s">
        <v>214</v>
      </c>
      <c r="G67" s="1" t="s">
        <v>221</v>
      </c>
      <c r="H67" s="1" t="s">
        <v>223</v>
      </c>
      <c r="I67" s="1" t="s">
        <v>216</v>
      </c>
    </row>
    <row r="68" spans="1:15">
      <c r="A68" s="1" t="s">
        <v>17</v>
      </c>
      <c r="B68" s="4">
        <v>24.780100000000001</v>
      </c>
      <c r="C68" s="1">
        <v>62</v>
      </c>
      <c r="D68" s="1" t="s">
        <v>213</v>
      </c>
      <c r="E68" s="1" t="s">
        <v>214</v>
      </c>
      <c r="F68" s="1" t="s">
        <v>214</v>
      </c>
      <c r="G68" s="1" t="s">
        <v>220</v>
      </c>
      <c r="H68" s="1" t="s">
        <v>223</v>
      </c>
      <c r="I68" s="1" t="s">
        <v>216</v>
      </c>
    </row>
    <row r="69" spans="1:15">
      <c r="A69" s="1" t="s">
        <v>100</v>
      </c>
      <c r="B69" s="4">
        <v>29.444710000000001</v>
      </c>
      <c r="C69" s="1">
        <v>73</v>
      </c>
      <c r="D69" s="1" t="s">
        <v>213</v>
      </c>
      <c r="E69" s="1" t="s">
        <v>214</v>
      </c>
      <c r="F69" s="1" t="s">
        <v>326</v>
      </c>
      <c r="G69" s="1" t="s">
        <v>220</v>
      </c>
      <c r="H69" s="1" t="s">
        <v>224</v>
      </c>
      <c r="I69" s="1" t="s">
        <v>216</v>
      </c>
    </row>
    <row r="70" spans="1:15">
      <c r="A70" s="1" t="s">
        <v>16</v>
      </c>
      <c r="B70" s="4">
        <v>33.059139999999999</v>
      </c>
      <c r="C70" s="1">
        <v>64</v>
      </c>
      <c r="D70" s="1" t="s">
        <v>213</v>
      </c>
      <c r="E70" s="1" t="s">
        <v>214</v>
      </c>
      <c r="F70" s="1" t="s">
        <v>326</v>
      </c>
      <c r="G70" s="1" t="s">
        <v>220</v>
      </c>
      <c r="H70" s="1" t="s">
        <v>224</v>
      </c>
      <c r="I70" s="1" t="s">
        <v>216</v>
      </c>
      <c r="O70" s="2"/>
    </row>
    <row r="71" spans="1:15">
      <c r="A71" s="1" t="s">
        <v>63</v>
      </c>
      <c r="B71" s="4">
        <v>29.825700000000001</v>
      </c>
      <c r="C71" s="1">
        <v>46</v>
      </c>
      <c r="D71" s="1" t="s">
        <v>213</v>
      </c>
      <c r="E71" s="1" t="s">
        <v>214</v>
      </c>
      <c r="F71" s="1" t="s">
        <v>326</v>
      </c>
      <c r="G71" s="1" t="s">
        <v>220</v>
      </c>
      <c r="H71" s="1" t="s">
        <v>224</v>
      </c>
      <c r="I71" s="1" t="s">
        <v>216</v>
      </c>
    </row>
    <row r="72" spans="1:15">
      <c r="A72" s="1" t="s">
        <v>55</v>
      </c>
      <c r="B72" s="4">
        <v>23.52928</v>
      </c>
      <c r="C72" s="1">
        <v>48</v>
      </c>
      <c r="D72" s="1" t="s">
        <v>213</v>
      </c>
      <c r="E72" s="1" t="s">
        <v>214</v>
      </c>
      <c r="F72" s="1" t="s">
        <v>214</v>
      </c>
      <c r="G72" s="1" t="s">
        <v>220</v>
      </c>
      <c r="H72" s="1" t="s">
        <v>224</v>
      </c>
      <c r="I72" s="1" t="s">
        <v>216</v>
      </c>
    </row>
    <row r="73" spans="1:15">
      <c r="A73" s="1" t="s">
        <v>21</v>
      </c>
      <c r="B73" s="4">
        <v>30.510300000000001</v>
      </c>
      <c r="C73" s="1">
        <v>45</v>
      </c>
      <c r="D73" s="1" t="s">
        <v>213</v>
      </c>
      <c r="E73" s="1" t="s">
        <v>214</v>
      </c>
      <c r="F73" s="1" t="s">
        <v>214</v>
      </c>
      <c r="G73" s="1" t="s">
        <v>220</v>
      </c>
      <c r="H73" s="1" t="s">
        <v>224</v>
      </c>
      <c r="I73" s="1" t="s">
        <v>216</v>
      </c>
    </row>
    <row r="74" spans="1:15">
      <c r="A74" s="1" t="s">
        <v>20</v>
      </c>
      <c r="B74" s="4">
        <v>18.224319999999999</v>
      </c>
      <c r="C74" s="1">
        <v>59</v>
      </c>
      <c r="D74" s="1" t="s">
        <v>213</v>
      </c>
      <c r="E74" s="1" t="s">
        <v>214</v>
      </c>
      <c r="F74" s="1" t="s">
        <v>214</v>
      </c>
      <c r="G74" s="1" t="s">
        <v>220</v>
      </c>
      <c r="H74" s="1" t="s">
        <v>224</v>
      </c>
      <c r="I74" s="1" t="s">
        <v>216</v>
      </c>
      <c r="O74" s="2"/>
    </row>
    <row r="75" spans="1:15">
      <c r="A75" s="1" t="s">
        <v>309</v>
      </c>
      <c r="B75" s="4">
        <v>16.393270000000001</v>
      </c>
      <c r="C75" s="1">
        <v>65</v>
      </c>
      <c r="D75" s="1" t="s">
        <v>212</v>
      </c>
      <c r="E75" s="1" t="s">
        <v>214</v>
      </c>
      <c r="F75" s="1" t="s">
        <v>214</v>
      </c>
      <c r="G75" s="1" t="s">
        <v>221</v>
      </c>
      <c r="H75" s="1" t="s">
        <v>317</v>
      </c>
      <c r="I75" s="1" t="s">
        <v>314</v>
      </c>
    </row>
    <row r="76" spans="1:15">
      <c r="A76" s="1" t="s">
        <v>306</v>
      </c>
      <c r="B76" s="4">
        <v>19.40878</v>
      </c>
      <c r="C76" s="1">
        <v>74</v>
      </c>
      <c r="D76" s="1" t="s">
        <v>213</v>
      </c>
      <c r="E76" s="1" t="s">
        <v>214</v>
      </c>
      <c r="F76" s="1" t="s">
        <v>326</v>
      </c>
      <c r="G76" s="1" t="s">
        <v>221</v>
      </c>
      <c r="H76" s="1" t="s">
        <v>317</v>
      </c>
      <c r="I76" s="1" t="s">
        <v>314</v>
      </c>
      <c r="O76" s="2"/>
    </row>
    <row r="77" spans="1:15">
      <c r="A77" s="1" t="s">
        <v>294</v>
      </c>
      <c r="B77" s="4">
        <v>21.66771</v>
      </c>
      <c r="C77" s="1">
        <v>57</v>
      </c>
      <c r="D77" s="1" t="s">
        <v>213</v>
      </c>
      <c r="E77" s="1" t="s">
        <v>214</v>
      </c>
      <c r="F77" s="1" t="s">
        <v>214</v>
      </c>
      <c r="G77" s="1" t="s">
        <v>323</v>
      </c>
      <c r="H77" s="1" t="s">
        <v>317</v>
      </c>
      <c r="I77" s="1" t="s">
        <v>314</v>
      </c>
    </row>
    <row r="78" spans="1:15">
      <c r="A78" s="1" t="s">
        <v>102</v>
      </c>
      <c r="B78" s="4">
        <v>33.617750000000001</v>
      </c>
      <c r="C78" s="1">
        <v>38</v>
      </c>
      <c r="D78" s="1" t="s">
        <v>213</v>
      </c>
      <c r="E78" s="1" t="s">
        <v>214</v>
      </c>
      <c r="F78" s="1" t="s">
        <v>214</v>
      </c>
      <c r="G78" s="1" t="s">
        <v>220</v>
      </c>
      <c r="H78" s="1" t="s">
        <v>225</v>
      </c>
      <c r="I78" s="1" t="s">
        <v>216</v>
      </c>
      <c r="J78" s="1"/>
      <c r="K78" s="1"/>
      <c r="L78" s="1"/>
      <c r="M78" s="1"/>
      <c r="N78" s="1"/>
    </row>
    <row r="79" spans="1:15">
      <c r="A79" s="1" t="s">
        <v>68</v>
      </c>
      <c r="B79" s="4">
        <v>31.411919999999999</v>
      </c>
      <c r="C79" s="1">
        <v>52</v>
      </c>
      <c r="D79" s="1" t="s">
        <v>213</v>
      </c>
      <c r="E79" s="1" t="s">
        <v>214</v>
      </c>
      <c r="F79" s="1" t="s">
        <v>214</v>
      </c>
      <c r="G79" s="1" t="s">
        <v>220</v>
      </c>
      <c r="H79" s="1" t="s">
        <v>224</v>
      </c>
      <c r="I79" s="1" t="s">
        <v>214</v>
      </c>
    </row>
    <row r="80" spans="1:15">
      <c r="A80" s="1" t="s">
        <v>43</v>
      </c>
      <c r="B80" s="4">
        <v>23.103999999999999</v>
      </c>
      <c r="C80" s="1">
        <v>43</v>
      </c>
      <c r="D80" s="1" t="s">
        <v>212</v>
      </c>
      <c r="E80" s="1" t="s">
        <v>214</v>
      </c>
      <c r="F80" s="1" t="s">
        <v>214</v>
      </c>
      <c r="G80" s="1" t="s">
        <v>220</v>
      </c>
      <c r="H80" s="1" t="s">
        <v>224</v>
      </c>
      <c r="I80" s="1" t="s">
        <v>214</v>
      </c>
    </row>
    <row r="81" spans="1:15">
      <c r="A81" s="1" t="s">
        <v>300</v>
      </c>
      <c r="B81" s="4">
        <v>13.84614</v>
      </c>
      <c r="C81" s="1">
        <v>38</v>
      </c>
      <c r="D81" s="1" t="s">
        <v>213</v>
      </c>
      <c r="E81" s="1" t="s">
        <v>214</v>
      </c>
      <c r="F81" s="1" t="s">
        <v>214</v>
      </c>
      <c r="G81" s="1" t="s">
        <v>221</v>
      </c>
      <c r="H81" s="1" t="s">
        <v>317</v>
      </c>
      <c r="I81" s="1" t="s">
        <v>319</v>
      </c>
    </row>
    <row r="82" spans="1:15">
      <c r="A82" s="1" t="s">
        <v>88</v>
      </c>
      <c r="B82" s="4">
        <v>30.016200000000001</v>
      </c>
      <c r="C82" s="1">
        <v>70</v>
      </c>
      <c r="D82" s="1" t="s">
        <v>213</v>
      </c>
      <c r="E82" s="1" t="s">
        <v>214</v>
      </c>
      <c r="F82" s="1" t="s">
        <v>214</v>
      </c>
      <c r="G82" s="1" t="s">
        <v>221</v>
      </c>
      <c r="H82" s="1" t="s">
        <v>225</v>
      </c>
      <c r="I82" s="1" t="s">
        <v>214</v>
      </c>
      <c r="O82" s="2"/>
    </row>
    <row r="83" spans="1:15">
      <c r="A83" s="1" t="s">
        <v>85</v>
      </c>
      <c r="B83" s="4">
        <v>30.551970000000001</v>
      </c>
      <c r="C83" s="1">
        <v>61</v>
      </c>
      <c r="D83" s="1" t="s">
        <v>213</v>
      </c>
      <c r="E83" s="1" t="s">
        <v>214</v>
      </c>
      <c r="F83" s="1" t="s">
        <v>214</v>
      </c>
      <c r="G83" s="1" t="s">
        <v>220</v>
      </c>
      <c r="H83" s="1" t="s">
        <v>225</v>
      </c>
      <c r="I83" s="1" t="s">
        <v>214</v>
      </c>
    </row>
    <row r="84" spans="1:15">
      <c r="A84" s="1" t="s">
        <v>57</v>
      </c>
      <c r="B84" s="4">
        <v>34.703209999999999</v>
      </c>
      <c r="C84" s="1">
        <v>68</v>
      </c>
      <c r="D84" s="1" t="s">
        <v>213</v>
      </c>
      <c r="E84" s="1" t="s">
        <v>214</v>
      </c>
      <c r="F84" s="1" t="s">
        <v>214</v>
      </c>
      <c r="G84" s="1" t="s">
        <v>220</v>
      </c>
      <c r="H84" s="1" t="s">
        <v>225</v>
      </c>
      <c r="I84" s="1" t="s">
        <v>214</v>
      </c>
      <c r="J84" s="1"/>
      <c r="K84" s="1"/>
      <c r="L84" s="1"/>
      <c r="M84" s="1"/>
      <c r="N84" s="1"/>
    </row>
    <row r="85" spans="1:15">
      <c r="A85" s="1" t="s">
        <v>36</v>
      </c>
      <c r="B85" s="4">
        <v>31.35181</v>
      </c>
      <c r="C85" s="1">
        <v>34</v>
      </c>
      <c r="D85" s="1" t="s">
        <v>213</v>
      </c>
      <c r="E85" s="1" t="s">
        <v>214</v>
      </c>
      <c r="F85" s="1" t="s">
        <v>214</v>
      </c>
      <c r="G85" s="1" t="s">
        <v>220</v>
      </c>
      <c r="H85" s="1" t="s">
        <v>225</v>
      </c>
      <c r="I85" s="1" t="s">
        <v>214</v>
      </c>
      <c r="J85" s="1"/>
      <c r="K85" s="1"/>
      <c r="L85" s="1"/>
      <c r="M85" s="1"/>
      <c r="N85" s="1"/>
    </row>
    <row r="86" spans="1:15">
      <c r="A86" s="1" t="s">
        <v>32</v>
      </c>
      <c r="B86" s="4">
        <v>31.732669999999999</v>
      </c>
      <c r="C86" s="1">
        <v>61</v>
      </c>
      <c r="D86" s="1" t="s">
        <v>213</v>
      </c>
      <c r="E86" s="1" t="s">
        <v>214</v>
      </c>
      <c r="F86" s="1" t="s">
        <v>214</v>
      </c>
      <c r="G86" s="1" t="s">
        <v>220</v>
      </c>
      <c r="H86" s="1" t="s">
        <v>225</v>
      </c>
      <c r="I86" s="1" t="s">
        <v>214</v>
      </c>
    </row>
    <row r="87" spans="1:15">
      <c r="A87" s="1" t="s">
        <v>298</v>
      </c>
      <c r="B87" s="4">
        <v>28.93535</v>
      </c>
      <c r="C87" s="1">
        <v>55</v>
      </c>
      <c r="D87" s="1" t="s">
        <v>212</v>
      </c>
      <c r="E87" s="1" t="s">
        <v>214</v>
      </c>
      <c r="F87" s="1" t="s">
        <v>214</v>
      </c>
      <c r="G87" s="1" t="s">
        <v>324</v>
      </c>
      <c r="H87" s="1" t="s">
        <v>318</v>
      </c>
      <c r="I87" s="1" t="s">
        <v>319</v>
      </c>
    </row>
    <row r="88" spans="1:15">
      <c r="A88" s="1" t="s">
        <v>297</v>
      </c>
      <c r="B88" s="4">
        <v>27.56916</v>
      </c>
      <c r="C88" s="1">
        <v>44</v>
      </c>
      <c r="D88" s="1" t="s">
        <v>213</v>
      </c>
      <c r="E88" s="1" t="s">
        <v>214</v>
      </c>
      <c r="F88" s="1" t="s">
        <v>214</v>
      </c>
      <c r="G88" s="1" t="s">
        <v>324</v>
      </c>
      <c r="H88" s="1" t="s">
        <v>318</v>
      </c>
      <c r="I88" s="1" t="s">
        <v>319</v>
      </c>
    </row>
    <row r="89" spans="1:15">
      <c r="A89" s="1" t="s">
        <v>60</v>
      </c>
      <c r="B89" s="4">
        <v>32.60192</v>
      </c>
      <c r="C89" s="1">
        <v>77</v>
      </c>
      <c r="D89" s="1" t="s">
        <v>213</v>
      </c>
      <c r="E89" s="1" t="s">
        <v>214</v>
      </c>
      <c r="F89" s="1" t="s">
        <v>326</v>
      </c>
      <c r="G89" s="1" t="s">
        <v>219</v>
      </c>
      <c r="H89" s="1" t="s">
        <v>224</v>
      </c>
      <c r="I89" s="1" t="s">
        <v>216</v>
      </c>
    </row>
    <row r="90" spans="1:15">
      <c r="A90" s="1" t="s">
        <v>41</v>
      </c>
      <c r="B90" s="4">
        <v>25.797440000000002</v>
      </c>
      <c r="C90" s="1">
        <v>45</v>
      </c>
      <c r="D90" s="1" t="s">
        <v>213</v>
      </c>
      <c r="E90" s="1" t="s">
        <v>214</v>
      </c>
      <c r="F90" s="1" t="s">
        <v>326</v>
      </c>
      <c r="G90" s="1" t="s">
        <v>219</v>
      </c>
      <c r="H90" s="1" t="s">
        <v>224</v>
      </c>
      <c r="I90" s="1" t="s">
        <v>216</v>
      </c>
    </row>
    <row r="91" spans="1:15">
      <c r="A91" s="1" t="s">
        <v>34</v>
      </c>
      <c r="B91" s="4">
        <v>39.666240000000002</v>
      </c>
      <c r="C91" s="1">
        <v>57</v>
      </c>
      <c r="D91" s="1" t="s">
        <v>213</v>
      </c>
      <c r="E91" s="1" t="s">
        <v>214</v>
      </c>
      <c r="F91" s="1" t="s">
        <v>326</v>
      </c>
      <c r="G91" s="1" t="s">
        <v>229</v>
      </c>
      <c r="H91" s="1" t="s">
        <v>224</v>
      </c>
      <c r="I91" s="1" t="s">
        <v>216</v>
      </c>
    </row>
    <row r="92" spans="1:15">
      <c r="A92" s="1" t="s">
        <v>93</v>
      </c>
      <c r="B92" s="4">
        <v>31.03406</v>
      </c>
      <c r="C92" s="1">
        <v>53</v>
      </c>
      <c r="D92" s="1" t="s">
        <v>213</v>
      </c>
      <c r="E92" s="1" t="s">
        <v>214</v>
      </c>
      <c r="F92" s="1" t="s">
        <v>214</v>
      </c>
      <c r="G92" s="1" t="s">
        <v>219</v>
      </c>
      <c r="H92" s="1" t="s">
        <v>225</v>
      </c>
      <c r="I92" s="1" t="s">
        <v>214</v>
      </c>
    </row>
    <row r="93" spans="1:15">
      <c r="A93" s="1" t="s">
        <v>91</v>
      </c>
      <c r="B93" s="4">
        <v>30.284079999999999</v>
      </c>
      <c r="C93" s="1">
        <v>45</v>
      </c>
      <c r="D93" s="1" t="s">
        <v>213</v>
      </c>
      <c r="E93" s="1" t="s">
        <v>214</v>
      </c>
      <c r="F93" s="1" t="s">
        <v>214</v>
      </c>
      <c r="G93" s="1" t="s">
        <v>219</v>
      </c>
      <c r="H93" s="1" t="s">
        <v>225</v>
      </c>
      <c r="I93" s="1" t="s">
        <v>214</v>
      </c>
      <c r="O93" s="2"/>
    </row>
    <row r="94" spans="1:15">
      <c r="A94" s="1" t="s">
        <v>67</v>
      </c>
      <c r="B94" s="4">
        <v>31.889050000000001</v>
      </c>
      <c r="C94" s="1">
        <v>55</v>
      </c>
      <c r="D94" s="1" t="s">
        <v>213</v>
      </c>
      <c r="E94" s="1" t="s">
        <v>214</v>
      </c>
      <c r="F94" s="1" t="s">
        <v>214</v>
      </c>
      <c r="G94" s="1" t="s">
        <v>219</v>
      </c>
      <c r="H94" s="1" t="s">
        <v>225</v>
      </c>
      <c r="I94" s="1" t="s">
        <v>214</v>
      </c>
    </row>
    <row r="95" spans="1:15">
      <c r="A95" s="1" t="s">
        <v>65</v>
      </c>
      <c r="B95" s="4">
        <v>32.004300000000001</v>
      </c>
      <c r="C95" s="1">
        <v>56</v>
      </c>
      <c r="D95" s="1" t="s">
        <v>213</v>
      </c>
      <c r="E95" s="1" t="s">
        <v>214</v>
      </c>
      <c r="F95" s="1" t="s">
        <v>214</v>
      </c>
      <c r="G95" s="1" t="s">
        <v>219</v>
      </c>
      <c r="H95" s="1" t="s">
        <v>225</v>
      </c>
      <c r="I95" s="1" t="s">
        <v>214</v>
      </c>
    </row>
    <row r="96" spans="1:15">
      <c r="A96" s="1" t="s">
        <v>303</v>
      </c>
      <c r="B96" s="4">
        <v>27.56916</v>
      </c>
      <c r="C96" s="1">
        <v>57</v>
      </c>
      <c r="D96" s="1" t="s">
        <v>213</v>
      </c>
      <c r="E96" s="1" t="s">
        <v>214</v>
      </c>
      <c r="F96" s="1" t="s">
        <v>214</v>
      </c>
      <c r="G96" s="1" t="s">
        <v>325</v>
      </c>
      <c r="H96" s="1" t="s">
        <v>318</v>
      </c>
      <c r="I96" s="1" t="s">
        <v>319</v>
      </c>
      <c r="O96" s="2"/>
    </row>
    <row r="97" spans="1:15">
      <c r="A97" s="1" t="s">
        <v>291</v>
      </c>
      <c r="B97" s="4">
        <v>26.449339999999999</v>
      </c>
      <c r="C97" s="1">
        <v>52</v>
      </c>
      <c r="D97" s="1" t="s">
        <v>213</v>
      </c>
      <c r="E97" s="1" t="s">
        <v>214</v>
      </c>
      <c r="F97" s="1" t="s">
        <v>214</v>
      </c>
      <c r="G97" s="1" t="s">
        <v>219</v>
      </c>
      <c r="H97" s="1" t="s">
        <v>318</v>
      </c>
      <c r="I97" s="1" t="s">
        <v>319</v>
      </c>
      <c r="O97" s="2"/>
    </row>
    <row r="98" spans="1:15">
      <c r="A98" s="1" t="s">
        <v>108</v>
      </c>
      <c r="B98" s="4">
        <v>31.308019999999999</v>
      </c>
      <c r="C98" s="1">
        <v>46</v>
      </c>
      <c r="D98" s="1" t="s">
        <v>213</v>
      </c>
      <c r="E98" s="1" t="s">
        <v>214</v>
      </c>
      <c r="F98" s="1" t="s">
        <v>214</v>
      </c>
      <c r="G98" s="1" t="s">
        <v>219</v>
      </c>
      <c r="H98" s="1" t="s">
        <v>225</v>
      </c>
      <c r="I98" s="1" t="s">
        <v>214</v>
      </c>
    </row>
    <row r="99" spans="1:15">
      <c r="A99" s="1" t="s">
        <v>107</v>
      </c>
      <c r="B99" s="4">
        <v>30.617750000000001</v>
      </c>
      <c r="C99" s="1">
        <v>42</v>
      </c>
      <c r="D99" s="1" t="s">
        <v>213</v>
      </c>
      <c r="E99" s="1" t="s">
        <v>214</v>
      </c>
      <c r="F99" s="1" t="s">
        <v>214</v>
      </c>
      <c r="G99" s="1" t="s">
        <v>219</v>
      </c>
      <c r="H99" s="1" t="s">
        <v>225</v>
      </c>
      <c r="I99" s="1" t="s">
        <v>214</v>
      </c>
    </row>
    <row r="100" spans="1:15">
      <c r="A100" s="1" t="s">
        <v>106</v>
      </c>
      <c r="B100" s="4">
        <v>24.051680000000001</v>
      </c>
      <c r="C100" s="1">
        <v>44</v>
      </c>
      <c r="D100" s="1" t="s">
        <v>213</v>
      </c>
      <c r="E100" s="1" t="s">
        <v>214</v>
      </c>
      <c r="F100" s="1" t="s">
        <v>214</v>
      </c>
      <c r="G100" s="1" t="s">
        <v>219</v>
      </c>
      <c r="H100" s="1" t="s">
        <v>227</v>
      </c>
      <c r="I100" s="1" t="s">
        <v>214</v>
      </c>
      <c r="J100" s="1"/>
      <c r="K100" s="1"/>
      <c r="L100" s="1"/>
      <c r="M100" s="1"/>
      <c r="N100" s="1"/>
    </row>
    <row r="101" spans="1:15">
      <c r="A101" s="1" t="s">
        <v>97</v>
      </c>
      <c r="B101" s="4">
        <v>23.46895</v>
      </c>
      <c r="C101" s="1">
        <v>41</v>
      </c>
      <c r="D101" s="1" t="s">
        <v>213</v>
      </c>
      <c r="E101" s="1" t="s">
        <v>214</v>
      </c>
      <c r="F101" s="1" t="s">
        <v>214</v>
      </c>
      <c r="G101" s="1" t="s">
        <v>219</v>
      </c>
      <c r="H101" s="1" t="s">
        <v>227</v>
      </c>
      <c r="I101" s="1" t="s">
        <v>214</v>
      </c>
      <c r="J101" s="1"/>
      <c r="K101" s="1"/>
      <c r="L101" s="1"/>
      <c r="M101" s="1"/>
      <c r="N101" s="1"/>
    </row>
    <row r="102" spans="1:15">
      <c r="A102" s="1" t="s">
        <v>84</v>
      </c>
      <c r="B102" s="4">
        <v>41.391039999999997</v>
      </c>
      <c r="C102" s="1">
        <v>39</v>
      </c>
      <c r="D102" s="1" t="s">
        <v>213</v>
      </c>
      <c r="E102" s="1" t="s">
        <v>214</v>
      </c>
      <c r="F102" s="1" t="s">
        <v>214</v>
      </c>
      <c r="G102" s="1" t="s">
        <v>219</v>
      </c>
      <c r="H102" s="1" t="s">
        <v>227</v>
      </c>
      <c r="I102" s="1" t="s">
        <v>214</v>
      </c>
      <c r="J102" s="1"/>
      <c r="K102" s="1"/>
      <c r="L102" s="1"/>
      <c r="M102" s="1"/>
      <c r="N102" s="1"/>
    </row>
    <row r="103" spans="1:15">
      <c r="A103" s="1" t="s">
        <v>81</v>
      </c>
      <c r="B103" s="4">
        <v>22.01211</v>
      </c>
      <c r="C103" s="1">
        <v>64</v>
      </c>
      <c r="D103" s="1" t="s">
        <v>213</v>
      </c>
      <c r="E103" s="1" t="s">
        <v>214</v>
      </c>
      <c r="F103" s="1" t="s">
        <v>214</v>
      </c>
      <c r="G103" s="1" t="s">
        <v>219</v>
      </c>
      <c r="H103" s="1" t="s">
        <v>227</v>
      </c>
      <c r="I103" s="1" t="s">
        <v>214</v>
      </c>
      <c r="J103" s="1"/>
      <c r="K103" s="1"/>
      <c r="L103" s="1"/>
      <c r="M103" s="1"/>
      <c r="N103" s="1"/>
    </row>
    <row r="104" spans="1:15">
      <c r="A104" s="1" t="s">
        <v>79</v>
      </c>
      <c r="B104" s="4">
        <v>38.697600000000001</v>
      </c>
      <c r="C104" s="1">
        <v>45</v>
      </c>
      <c r="D104" s="1" t="s">
        <v>213</v>
      </c>
      <c r="E104" s="1" t="s">
        <v>214</v>
      </c>
      <c r="F104" s="1" t="s">
        <v>214</v>
      </c>
      <c r="G104" s="1" t="s">
        <v>219</v>
      </c>
      <c r="H104" s="1" t="s">
        <v>227</v>
      </c>
      <c r="I104" s="1" t="s">
        <v>214</v>
      </c>
      <c r="J104" s="1"/>
      <c r="K104" s="1"/>
      <c r="L104" s="1"/>
      <c r="M104" s="1"/>
      <c r="N104" s="1"/>
    </row>
    <row r="105" spans="1:15">
      <c r="A105" s="1" t="s">
        <v>53</v>
      </c>
      <c r="B105" s="4">
        <v>41.391039999999997</v>
      </c>
      <c r="C105" s="1">
        <v>54</v>
      </c>
      <c r="D105" s="1" t="s">
        <v>213</v>
      </c>
      <c r="E105" s="1" t="s">
        <v>214</v>
      </c>
      <c r="F105" s="1" t="s">
        <v>214</v>
      </c>
      <c r="G105" s="1" t="s">
        <v>219</v>
      </c>
      <c r="H105" s="1" t="s">
        <v>227</v>
      </c>
      <c r="I105" s="1" t="s">
        <v>214</v>
      </c>
      <c r="J105" s="1"/>
      <c r="K105" s="1"/>
      <c r="L105" s="1"/>
      <c r="M105" s="1"/>
      <c r="N105" s="1"/>
    </row>
    <row r="106" spans="1:15">
      <c r="A106" s="1" t="s">
        <v>310</v>
      </c>
      <c r="B106" s="4">
        <v>31.044519999999999</v>
      </c>
      <c r="C106" s="1">
        <v>53</v>
      </c>
      <c r="D106" s="1" t="s">
        <v>213</v>
      </c>
      <c r="E106" s="1" t="s">
        <v>214</v>
      </c>
      <c r="F106" s="1" t="s">
        <v>214</v>
      </c>
      <c r="G106" s="1" t="s">
        <v>219</v>
      </c>
      <c r="H106" s="1" t="s">
        <v>227</v>
      </c>
      <c r="I106" s="1" t="s">
        <v>319</v>
      </c>
      <c r="J106" s="1"/>
      <c r="K106" s="1"/>
      <c r="L106" s="1"/>
      <c r="M106" s="1"/>
      <c r="N106" s="1"/>
    </row>
    <row r="107" spans="1:15">
      <c r="A107" s="1" t="s">
        <v>304</v>
      </c>
      <c r="B107" s="4">
        <v>26.430679999999999</v>
      </c>
      <c r="C107" s="1">
        <v>58</v>
      </c>
      <c r="D107" s="1" t="s">
        <v>213</v>
      </c>
      <c r="E107" s="1" t="s">
        <v>214</v>
      </c>
      <c r="F107" s="1" t="s">
        <v>214</v>
      </c>
      <c r="G107" s="1" t="s">
        <v>219</v>
      </c>
      <c r="H107" s="1" t="s">
        <v>227</v>
      </c>
      <c r="I107" s="1" t="s">
        <v>319</v>
      </c>
      <c r="J107" s="1"/>
      <c r="K107" s="1"/>
      <c r="L107" s="1"/>
      <c r="M107" s="1"/>
      <c r="N107" s="1"/>
    </row>
    <row r="108" spans="1:15">
      <c r="A108" s="1" t="s">
        <v>293</v>
      </c>
      <c r="B108" s="4">
        <v>23.76032</v>
      </c>
      <c r="C108" s="1">
        <v>59</v>
      </c>
      <c r="D108" s="1" t="s">
        <v>212</v>
      </c>
      <c r="E108" s="1" t="s">
        <v>214</v>
      </c>
      <c r="F108" s="1" t="s">
        <v>214</v>
      </c>
      <c r="G108" s="1" t="s">
        <v>219</v>
      </c>
      <c r="H108" s="1" t="s">
        <v>227</v>
      </c>
      <c r="I108" s="1" t="s">
        <v>319</v>
      </c>
      <c r="J108" s="1"/>
      <c r="K108" s="1"/>
      <c r="L108" s="1"/>
      <c r="M108" s="1"/>
      <c r="N108" s="1"/>
    </row>
    <row r="109" spans="1:15">
      <c r="A109" s="2" t="s">
        <v>87</v>
      </c>
      <c r="B109" s="4">
        <v>13.914899999999999</v>
      </c>
      <c r="C109" s="2">
        <v>45</v>
      </c>
      <c r="D109" s="2" t="s">
        <v>212</v>
      </c>
      <c r="E109" s="2" t="s">
        <v>214</v>
      </c>
      <c r="F109" s="2" t="s">
        <v>214</v>
      </c>
      <c r="G109" s="2" t="s">
        <v>218</v>
      </c>
      <c r="H109" s="2" t="s">
        <v>223</v>
      </c>
      <c r="I109" s="2" t="s">
        <v>216</v>
      </c>
    </row>
    <row r="110" spans="1:15">
      <c r="A110" s="2" t="s">
        <v>76</v>
      </c>
      <c r="B110" s="4">
        <v>20.700949999999999</v>
      </c>
      <c r="C110" s="2">
        <v>60</v>
      </c>
      <c r="D110" s="2" t="s">
        <v>213</v>
      </c>
      <c r="E110" s="2" t="s">
        <v>214</v>
      </c>
      <c r="F110" s="2" t="s">
        <v>214</v>
      </c>
      <c r="G110" s="2" t="s">
        <v>218</v>
      </c>
      <c r="H110" s="2" t="s">
        <v>223</v>
      </c>
      <c r="I110" s="2" t="s">
        <v>216</v>
      </c>
    </row>
    <row r="111" spans="1:15">
      <c r="A111" s="2" t="s">
        <v>75</v>
      </c>
      <c r="B111" s="4">
        <v>22.023800000000001</v>
      </c>
      <c r="C111" s="2">
        <v>67</v>
      </c>
      <c r="D111" s="2" t="s">
        <v>213</v>
      </c>
      <c r="E111" s="2" t="s">
        <v>214</v>
      </c>
      <c r="F111" s="2" t="s">
        <v>214</v>
      </c>
      <c r="G111" s="2" t="s">
        <v>218</v>
      </c>
      <c r="H111" s="2" t="s">
        <v>223</v>
      </c>
      <c r="I111" s="2" t="s">
        <v>216</v>
      </c>
    </row>
    <row r="112" spans="1:15">
      <c r="A112" s="2" t="s">
        <v>73</v>
      </c>
      <c r="B112" s="4">
        <v>23.323260000000001</v>
      </c>
      <c r="C112" s="2">
        <v>71</v>
      </c>
      <c r="D112" s="2" t="s">
        <v>213</v>
      </c>
      <c r="E112" s="2" t="s">
        <v>214</v>
      </c>
      <c r="F112" s="2" t="s">
        <v>214</v>
      </c>
      <c r="G112" s="2" t="s">
        <v>218</v>
      </c>
      <c r="H112" s="2" t="s">
        <v>223</v>
      </c>
      <c r="I112" s="2" t="s">
        <v>216</v>
      </c>
    </row>
    <row r="113" spans="1:15">
      <c r="A113" s="2" t="s">
        <v>11</v>
      </c>
      <c r="B113" s="4">
        <v>35.197670000000002</v>
      </c>
      <c r="C113" s="2">
        <v>56</v>
      </c>
      <c r="D113" s="2" t="s">
        <v>213</v>
      </c>
      <c r="E113" s="2" t="s">
        <v>214</v>
      </c>
      <c r="F113" s="2" t="s">
        <v>214</v>
      </c>
      <c r="G113" s="2" t="s">
        <v>218</v>
      </c>
      <c r="H113" s="2" t="s">
        <v>223</v>
      </c>
      <c r="I113" s="2" t="s">
        <v>216</v>
      </c>
    </row>
    <row r="114" spans="1:15">
      <c r="A114" s="2" t="s">
        <v>10</v>
      </c>
      <c r="B114" s="4">
        <v>20.409579999999998</v>
      </c>
      <c r="C114" s="2">
        <v>40</v>
      </c>
      <c r="D114" s="2" t="s">
        <v>213</v>
      </c>
      <c r="E114" s="2" t="s">
        <v>214</v>
      </c>
      <c r="F114" s="2" t="s">
        <v>214</v>
      </c>
      <c r="G114" s="2" t="s">
        <v>218</v>
      </c>
      <c r="H114" s="2" t="s">
        <v>223</v>
      </c>
      <c r="I114" s="2" t="s">
        <v>216</v>
      </c>
    </row>
    <row r="115" spans="1:15">
      <c r="A115" s="2" t="s">
        <v>86</v>
      </c>
      <c r="B115" s="4">
        <v>29.698260000000001</v>
      </c>
      <c r="C115" s="2">
        <v>56</v>
      </c>
      <c r="D115" s="2" t="s">
        <v>213</v>
      </c>
      <c r="E115" s="2" t="s">
        <v>214</v>
      </c>
      <c r="F115" s="2" t="s">
        <v>214</v>
      </c>
      <c r="G115" s="2" t="s">
        <v>218</v>
      </c>
      <c r="H115" s="2" t="s">
        <v>224</v>
      </c>
      <c r="I115" s="2" t="s">
        <v>216</v>
      </c>
    </row>
    <row r="116" spans="1:15">
      <c r="A116" s="2" t="s">
        <v>77</v>
      </c>
      <c r="B116" s="4">
        <v>32.460160000000002</v>
      </c>
      <c r="C116" s="2">
        <v>49</v>
      </c>
      <c r="D116" s="2" t="s">
        <v>213</v>
      </c>
      <c r="E116" s="2" t="s">
        <v>214</v>
      </c>
      <c r="F116" s="2" t="s">
        <v>214</v>
      </c>
      <c r="G116" s="2" t="s">
        <v>218</v>
      </c>
      <c r="H116" s="2" t="s">
        <v>224</v>
      </c>
      <c r="I116" s="2" t="s">
        <v>216</v>
      </c>
    </row>
    <row r="117" spans="1:15">
      <c r="A117" s="1" t="s">
        <v>14</v>
      </c>
      <c r="B117" s="4">
        <v>33.040010000000002</v>
      </c>
      <c r="C117" s="1">
        <v>65</v>
      </c>
      <c r="D117" s="1" t="s">
        <v>212</v>
      </c>
      <c r="E117" s="1" t="s">
        <v>214</v>
      </c>
      <c r="F117" s="1" t="s">
        <v>326</v>
      </c>
      <c r="G117" s="1" t="s">
        <v>218</v>
      </c>
      <c r="H117" s="1" t="s">
        <v>224</v>
      </c>
      <c r="I117" s="1" t="s">
        <v>216</v>
      </c>
    </row>
    <row r="118" spans="1:15">
      <c r="A118" s="2" t="s">
        <v>74</v>
      </c>
      <c r="B118" s="4">
        <v>21.261119999999998</v>
      </c>
      <c r="C118" s="2">
        <v>63</v>
      </c>
      <c r="D118" s="2" t="s">
        <v>213</v>
      </c>
      <c r="E118" s="2" t="s">
        <v>214</v>
      </c>
      <c r="F118" s="2" t="s">
        <v>214</v>
      </c>
      <c r="G118" s="2" t="s">
        <v>218</v>
      </c>
      <c r="H118" s="2" t="s">
        <v>224</v>
      </c>
      <c r="I118" s="2" t="s">
        <v>216</v>
      </c>
    </row>
    <row r="119" spans="1:15">
      <c r="A119" s="1" t="s">
        <v>72</v>
      </c>
      <c r="B119" s="4">
        <v>24.521599999999999</v>
      </c>
      <c r="C119" s="1">
        <v>45</v>
      </c>
      <c r="D119" s="1" t="s">
        <v>213</v>
      </c>
      <c r="E119" s="1" t="s">
        <v>214</v>
      </c>
      <c r="F119" s="1" t="s">
        <v>214</v>
      </c>
      <c r="G119" s="1" t="s">
        <v>218</v>
      </c>
      <c r="H119" s="1" t="s">
        <v>224</v>
      </c>
      <c r="I119" s="1" t="s">
        <v>216</v>
      </c>
    </row>
    <row r="120" spans="1:15">
      <c r="A120" s="1" t="s">
        <v>289</v>
      </c>
      <c r="B120" s="4">
        <v>25.310860000000002</v>
      </c>
      <c r="C120" s="1">
        <v>39</v>
      </c>
      <c r="D120" s="1" t="s">
        <v>213</v>
      </c>
      <c r="E120" s="1" t="s">
        <v>214</v>
      </c>
      <c r="F120" s="1" t="s">
        <v>214</v>
      </c>
      <c r="G120" s="1" t="s">
        <v>322</v>
      </c>
      <c r="H120" s="1" t="s">
        <v>317</v>
      </c>
      <c r="I120" s="1" t="s">
        <v>314</v>
      </c>
    </row>
    <row r="121" spans="1:15">
      <c r="A121" s="1" t="s">
        <v>288</v>
      </c>
      <c r="B121" s="4">
        <v>27.58783</v>
      </c>
      <c r="C121" s="1">
        <v>44</v>
      </c>
      <c r="D121" s="1" t="s">
        <v>213</v>
      </c>
      <c r="E121" s="1" t="s">
        <v>214</v>
      </c>
      <c r="F121" s="1" t="s">
        <v>214</v>
      </c>
      <c r="G121" s="1" t="s">
        <v>321</v>
      </c>
      <c r="H121" s="1" t="s">
        <v>317</v>
      </c>
      <c r="I121" s="1" t="s">
        <v>314</v>
      </c>
    </row>
    <row r="122" spans="1:15">
      <c r="A122" s="1" t="s">
        <v>82</v>
      </c>
      <c r="B122" s="4">
        <v>39.202820000000003</v>
      </c>
      <c r="C122" s="1">
        <v>70</v>
      </c>
      <c r="D122" s="1" t="s">
        <v>213</v>
      </c>
      <c r="E122" s="1" t="s">
        <v>214</v>
      </c>
      <c r="F122" s="1" t="s">
        <v>214</v>
      </c>
      <c r="G122" s="1" t="s">
        <v>222</v>
      </c>
      <c r="H122" s="1" t="s">
        <v>228</v>
      </c>
      <c r="I122" s="1" t="s">
        <v>216</v>
      </c>
      <c r="J122" s="1"/>
      <c r="K122" s="1"/>
      <c r="L122" s="1"/>
      <c r="M122" s="1"/>
      <c r="N122" s="1"/>
    </row>
    <row r="123" spans="1:15">
      <c r="A123" s="1" t="s">
        <v>49</v>
      </c>
      <c r="B123" s="4">
        <v>30.301939999999998</v>
      </c>
      <c r="C123" s="1">
        <v>70</v>
      </c>
      <c r="D123" s="1" t="s">
        <v>213</v>
      </c>
      <c r="E123" s="1" t="s">
        <v>214</v>
      </c>
      <c r="F123" s="1" t="s">
        <v>214</v>
      </c>
      <c r="G123" s="1" t="s">
        <v>218</v>
      </c>
      <c r="H123" s="1" t="s">
        <v>224</v>
      </c>
      <c r="I123" s="1" t="s">
        <v>214</v>
      </c>
    </row>
    <row r="124" spans="1:15">
      <c r="A124" s="1" t="s">
        <v>45</v>
      </c>
      <c r="B124" s="4">
        <v>20.268799999999999</v>
      </c>
      <c r="C124" s="1">
        <v>52</v>
      </c>
      <c r="D124" s="1" t="s">
        <v>213</v>
      </c>
      <c r="E124" s="1" t="s">
        <v>214</v>
      </c>
      <c r="F124" s="1" t="s">
        <v>214</v>
      </c>
      <c r="G124" s="1" t="s">
        <v>218</v>
      </c>
      <c r="H124" s="1" t="s">
        <v>224</v>
      </c>
      <c r="I124" s="1" t="s">
        <v>214</v>
      </c>
      <c r="O124" s="2"/>
    </row>
    <row r="125" spans="1:15">
      <c r="A125" s="1" t="s">
        <v>37</v>
      </c>
      <c r="B125" s="4">
        <v>18.515689999999999</v>
      </c>
      <c r="C125" s="1">
        <v>48</v>
      </c>
      <c r="D125" s="1" t="s">
        <v>213</v>
      </c>
      <c r="E125" s="1" t="s">
        <v>214</v>
      </c>
      <c r="F125" s="1" t="s">
        <v>214</v>
      </c>
      <c r="G125" s="1" t="s">
        <v>218</v>
      </c>
      <c r="H125" s="1" t="s">
        <v>224</v>
      </c>
      <c r="I125" s="1" t="s">
        <v>214</v>
      </c>
    </row>
    <row r="126" spans="1:15">
      <c r="A126" s="1" t="s">
        <v>35</v>
      </c>
      <c r="B126" s="4">
        <v>33.450769999999999</v>
      </c>
      <c r="C126" s="1">
        <v>73</v>
      </c>
      <c r="D126" s="1" t="s">
        <v>213</v>
      </c>
      <c r="E126" s="1" t="s">
        <v>214</v>
      </c>
      <c r="F126" s="1" t="s">
        <v>214</v>
      </c>
      <c r="G126" s="1" t="s">
        <v>218</v>
      </c>
      <c r="H126" s="1" t="s">
        <v>224</v>
      </c>
      <c r="I126" s="1" t="s">
        <v>214</v>
      </c>
    </row>
    <row r="127" spans="1:15">
      <c r="A127" s="1" t="s">
        <v>94</v>
      </c>
      <c r="B127" s="4">
        <v>30.730560000000001</v>
      </c>
      <c r="C127" s="1">
        <v>62</v>
      </c>
      <c r="D127" s="1" t="s">
        <v>213</v>
      </c>
      <c r="E127" s="1" t="s">
        <v>214</v>
      </c>
      <c r="F127" s="1" t="s">
        <v>214</v>
      </c>
      <c r="G127" s="1" t="s">
        <v>218</v>
      </c>
      <c r="H127" s="1" t="s">
        <v>225</v>
      </c>
      <c r="I127" s="1" t="s">
        <v>226</v>
      </c>
    </row>
    <row r="128" spans="1:15">
      <c r="A128" s="1" t="s">
        <v>61</v>
      </c>
      <c r="B128" s="4">
        <v>30.15757</v>
      </c>
      <c r="C128" s="1">
        <v>65</v>
      </c>
      <c r="D128" s="1" t="s">
        <v>212</v>
      </c>
      <c r="E128" s="1" t="s">
        <v>214</v>
      </c>
      <c r="F128" s="1" t="s">
        <v>214</v>
      </c>
      <c r="G128" s="1" t="s">
        <v>222</v>
      </c>
      <c r="H128" s="1" t="s">
        <v>225</v>
      </c>
      <c r="I128" s="1" t="s">
        <v>214</v>
      </c>
    </row>
    <row r="129" spans="1:14">
      <c r="A129" s="1" t="s">
        <v>40</v>
      </c>
      <c r="B129" s="4">
        <v>30.854420000000001</v>
      </c>
      <c r="C129" s="1">
        <v>50</v>
      </c>
      <c r="D129" s="1" t="s">
        <v>213</v>
      </c>
      <c r="E129" s="1" t="s">
        <v>214</v>
      </c>
      <c r="F129" s="1" t="s">
        <v>214</v>
      </c>
      <c r="G129" s="1" t="s">
        <v>218</v>
      </c>
      <c r="H129" s="1" t="s">
        <v>225</v>
      </c>
      <c r="I129" s="1" t="s">
        <v>214</v>
      </c>
    </row>
    <row r="130" spans="1:14">
      <c r="J130" s="1"/>
      <c r="K130" s="1"/>
      <c r="L130" s="1"/>
      <c r="M130" s="1"/>
      <c r="N130" s="1"/>
    </row>
    <row r="131" spans="1:14">
      <c r="J131" s="1"/>
      <c r="K131" s="1"/>
      <c r="L131" s="1"/>
      <c r="M131" s="1"/>
      <c r="N131" s="1"/>
    </row>
    <row r="132" spans="1:14">
      <c r="J132" s="1"/>
      <c r="K132" s="1"/>
      <c r="L132" s="1"/>
      <c r="M132" s="1"/>
      <c r="N132" s="1"/>
    </row>
    <row r="133" spans="1:14">
      <c r="J133" s="1"/>
      <c r="K133" s="1"/>
      <c r="L133" s="1"/>
      <c r="M133" s="1"/>
      <c r="N133" s="1"/>
    </row>
    <row r="134" spans="1:14">
      <c r="J134" s="1"/>
      <c r="K134" s="1"/>
      <c r="L134" s="1"/>
      <c r="M134" s="1"/>
      <c r="N134" s="1"/>
    </row>
    <row r="135" spans="1:14">
      <c r="J135" s="1"/>
      <c r="K135" s="1"/>
      <c r="L135" s="1"/>
      <c r="M135" s="1"/>
      <c r="N135" s="1"/>
    </row>
    <row r="136" spans="1:14">
      <c r="J136" s="1"/>
      <c r="K136" s="1"/>
      <c r="L136" s="1"/>
      <c r="M136" s="1"/>
      <c r="N136" s="1"/>
    </row>
    <row r="137" spans="1:14">
      <c r="J137" s="1"/>
      <c r="K137" s="1"/>
      <c r="L137" s="1"/>
      <c r="M137" s="1"/>
      <c r="N137" s="1"/>
    </row>
    <row r="138" spans="1:14">
      <c r="J138" s="1"/>
      <c r="K138" s="1"/>
      <c r="L138" s="1"/>
      <c r="M138" s="1"/>
      <c r="N138" s="1"/>
    </row>
    <row r="139" spans="1:14">
      <c r="J139" s="1"/>
      <c r="K139" s="1"/>
      <c r="L139" s="1"/>
      <c r="M139" s="1"/>
      <c r="N139" s="1"/>
    </row>
    <row r="140" spans="1:14">
      <c r="J140" s="1"/>
      <c r="K140" s="1"/>
      <c r="L140" s="1"/>
      <c r="M140" s="1"/>
      <c r="N140" s="1"/>
    </row>
    <row r="141" spans="1:14">
      <c r="J141" s="1"/>
      <c r="K141" s="1"/>
      <c r="L141" s="1"/>
      <c r="M141" s="1"/>
      <c r="N141" s="1"/>
    </row>
    <row r="142" spans="1:14">
      <c r="J142" s="1"/>
      <c r="K142" s="1"/>
      <c r="L142" s="1"/>
      <c r="M142" s="1"/>
      <c r="N142" s="1"/>
    </row>
    <row r="143" spans="1:14">
      <c r="J143" s="1"/>
      <c r="K143" s="1"/>
      <c r="L143" s="1"/>
      <c r="M143" s="1"/>
      <c r="N143" s="1"/>
    </row>
    <row r="144" spans="1:14">
      <c r="J144" s="1"/>
      <c r="K144" s="1"/>
      <c r="L144" s="1"/>
      <c r="M144" s="1"/>
      <c r="N144" s="1"/>
    </row>
    <row r="145" spans="10:14">
      <c r="J145" s="1"/>
      <c r="K145" s="1"/>
      <c r="L145" s="1"/>
      <c r="M145" s="1"/>
      <c r="N145" s="1"/>
    </row>
  </sheetData>
  <sortState ref="A2:O129">
    <sortCondition ref="E2:E129"/>
  </sortState>
  <phoneticPr fontId="1" type="noConversion"/>
  <pageMargins left="0.7" right="0.7" top="0.75" bottom="0.75" header="0.3" footer="0.3"/>
  <pageSetup paperSize="9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6"/>
  <sheetViews>
    <sheetView workbookViewId="0">
      <selection activeCell="I24" sqref="I24"/>
    </sheetView>
  </sheetViews>
  <sheetFormatPr baseColWidth="10" defaultColWidth="8.83203125" defaultRowHeight="13" x14ac:dyDescent="0"/>
  <cols>
    <col min="1" max="1" width="8.83203125" style="1"/>
    <col min="2" max="2" width="10.5" style="1" bestFit="1" customWidth="1"/>
    <col min="3" max="16384" width="8.83203125" style="1"/>
  </cols>
  <sheetData>
    <row r="1" spans="1:6">
      <c r="A1" s="1" t="s">
        <v>230</v>
      </c>
      <c r="B1" s="1" t="s">
        <v>320</v>
      </c>
      <c r="C1" s="1" t="s">
        <v>231</v>
      </c>
      <c r="D1" s="1" t="s">
        <v>233</v>
      </c>
      <c r="E1" s="1" t="s">
        <v>234</v>
      </c>
      <c r="F1" s="1" t="s">
        <v>232</v>
      </c>
    </row>
    <row r="2" spans="1:6">
      <c r="A2" s="1" t="s">
        <v>251</v>
      </c>
      <c r="B2" s="4">
        <v>12.00325</v>
      </c>
      <c r="C2" s="1">
        <v>42</v>
      </c>
      <c r="D2" s="1" t="s">
        <v>238</v>
      </c>
      <c r="E2" s="1" t="s">
        <v>240</v>
      </c>
      <c r="F2" s="1" t="s">
        <v>240</v>
      </c>
    </row>
    <row r="3" spans="1:6">
      <c r="A3" s="1" t="s">
        <v>278</v>
      </c>
      <c r="B3" s="4">
        <v>12.07137</v>
      </c>
      <c r="C3" s="1">
        <v>44</v>
      </c>
      <c r="D3" s="1" t="s">
        <v>238</v>
      </c>
      <c r="E3" s="1" t="s">
        <v>240</v>
      </c>
      <c r="F3" s="1" t="s">
        <v>235</v>
      </c>
    </row>
    <row r="4" spans="1:6">
      <c r="A4" s="1" t="s">
        <v>257</v>
      </c>
      <c r="B4" s="4">
        <v>12.16081</v>
      </c>
      <c r="C4" s="1">
        <v>31</v>
      </c>
      <c r="D4" s="1" t="s">
        <v>238</v>
      </c>
      <c r="E4" s="1" t="s">
        <v>235</v>
      </c>
      <c r="F4" s="1" t="s">
        <v>240</v>
      </c>
    </row>
    <row r="5" spans="1:6">
      <c r="A5" s="1" t="s">
        <v>261</v>
      </c>
      <c r="B5" s="4">
        <v>13.27941</v>
      </c>
      <c r="C5" s="1">
        <v>64</v>
      </c>
      <c r="D5" s="1" t="s">
        <v>237</v>
      </c>
      <c r="E5" s="1" t="s">
        <v>236</v>
      </c>
      <c r="F5" s="1" t="s">
        <v>240</v>
      </c>
    </row>
    <row r="6" spans="1:6">
      <c r="A6" s="1" t="s">
        <v>264</v>
      </c>
      <c r="B6" s="4">
        <v>13.42229</v>
      </c>
      <c r="C6" s="1">
        <v>39</v>
      </c>
      <c r="D6" s="1" t="s">
        <v>237</v>
      </c>
      <c r="E6" s="1" t="s">
        <v>236</v>
      </c>
      <c r="F6" s="1" t="s">
        <v>240</v>
      </c>
    </row>
    <row r="7" spans="1:6">
      <c r="A7" s="1" t="s">
        <v>268</v>
      </c>
      <c r="B7" s="4">
        <v>13.431889999999999</v>
      </c>
      <c r="C7" s="1">
        <v>40</v>
      </c>
      <c r="D7" s="1" t="s">
        <v>238</v>
      </c>
      <c r="E7" s="1" t="s">
        <v>235</v>
      </c>
      <c r="F7" s="1" t="s">
        <v>235</v>
      </c>
    </row>
    <row r="8" spans="1:6">
      <c r="A8" s="1" t="s">
        <v>171</v>
      </c>
      <c r="B8" s="4">
        <v>13.79804</v>
      </c>
      <c r="C8" s="1">
        <v>41</v>
      </c>
      <c r="D8" s="1" t="s">
        <v>238</v>
      </c>
      <c r="E8" s="1" t="s">
        <v>235</v>
      </c>
      <c r="F8" s="1" t="s">
        <v>235</v>
      </c>
    </row>
    <row r="9" spans="1:6">
      <c r="A9" s="1" t="s">
        <v>194</v>
      </c>
      <c r="B9" s="4">
        <v>13.860530000000001</v>
      </c>
      <c r="C9" s="1">
        <v>52</v>
      </c>
      <c r="D9" s="1" t="s">
        <v>238</v>
      </c>
      <c r="E9" s="1" t="s">
        <v>235</v>
      </c>
      <c r="F9" s="1" t="s">
        <v>239</v>
      </c>
    </row>
    <row r="10" spans="1:6">
      <c r="A10" s="1" t="s">
        <v>153</v>
      </c>
      <c r="B10" s="4">
        <v>14.23427</v>
      </c>
      <c r="C10" s="1">
        <v>42</v>
      </c>
      <c r="D10" s="1" t="s">
        <v>238</v>
      </c>
      <c r="E10" s="1" t="s">
        <v>236</v>
      </c>
      <c r="F10" s="1" t="s">
        <v>235</v>
      </c>
    </row>
    <row r="11" spans="1:6">
      <c r="A11" s="1" t="s">
        <v>207</v>
      </c>
      <c r="B11" s="4">
        <v>14.58591</v>
      </c>
      <c r="C11" s="1">
        <v>40</v>
      </c>
      <c r="D11" s="1" t="s">
        <v>238</v>
      </c>
      <c r="E11" s="1" t="s">
        <v>236</v>
      </c>
      <c r="F11" s="1" t="s">
        <v>240</v>
      </c>
    </row>
    <row r="12" spans="1:6">
      <c r="A12" s="1" t="s">
        <v>182</v>
      </c>
      <c r="B12" s="4">
        <v>12.60092</v>
      </c>
      <c r="C12" s="1">
        <v>52</v>
      </c>
      <c r="D12" s="1" t="s">
        <v>237</v>
      </c>
      <c r="E12" s="1" t="s">
        <v>236</v>
      </c>
      <c r="F12" s="1" t="s">
        <v>239</v>
      </c>
    </row>
    <row r="13" spans="1:6">
      <c r="A13" s="1" t="s">
        <v>198</v>
      </c>
      <c r="B13" s="4">
        <v>14.715350000000001</v>
      </c>
      <c r="C13" s="1">
        <v>47</v>
      </c>
      <c r="D13" s="1" t="s">
        <v>237</v>
      </c>
      <c r="E13" s="1" t="s">
        <v>236</v>
      </c>
      <c r="F13" s="1" t="s">
        <v>235</v>
      </c>
    </row>
    <row r="14" spans="1:6">
      <c r="A14" s="1" t="s">
        <v>174</v>
      </c>
      <c r="B14" s="4">
        <v>14.769780000000001</v>
      </c>
      <c r="C14" s="1">
        <v>62</v>
      </c>
      <c r="D14" s="1" t="s">
        <v>238</v>
      </c>
      <c r="E14" s="1" t="s">
        <v>236</v>
      </c>
      <c r="F14" s="1" t="s">
        <v>239</v>
      </c>
    </row>
    <row r="15" spans="1:6">
      <c r="A15" s="1" t="s">
        <v>265</v>
      </c>
      <c r="B15" s="4">
        <v>14.800509999999999</v>
      </c>
      <c r="C15" s="1">
        <v>47</v>
      </c>
      <c r="D15" s="1" t="s">
        <v>237</v>
      </c>
      <c r="E15" s="1" t="s">
        <v>236</v>
      </c>
      <c r="F15" s="1" t="s">
        <v>284</v>
      </c>
    </row>
    <row r="16" spans="1:6">
      <c r="A16" s="1" t="s">
        <v>206</v>
      </c>
      <c r="B16" s="4">
        <v>14.80597</v>
      </c>
      <c r="C16" s="1">
        <v>58</v>
      </c>
      <c r="D16" s="1" t="s">
        <v>238</v>
      </c>
      <c r="E16" s="1" t="s">
        <v>235</v>
      </c>
      <c r="F16" s="1" t="s">
        <v>240</v>
      </c>
    </row>
    <row r="17" spans="1:6">
      <c r="A17" s="1" t="s">
        <v>269</v>
      </c>
      <c r="B17" s="4">
        <v>14.80875</v>
      </c>
      <c r="C17" s="1">
        <v>42</v>
      </c>
      <c r="D17" s="1" t="s">
        <v>238</v>
      </c>
      <c r="E17" s="1" t="s">
        <v>235</v>
      </c>
      <c r="F17" s="1" t="s">
        <v>240</v>
      </c>
    </row>
    <row r="18" spans="1:6">
      <c r="A18" s="1" t="s">
        <v>181</v>
      </c>
      <c r="B18" s="4">
        <v>14.82174</v>
      </c>
      <c r="C18" s="1">
        <v>54</v>
      </c>
      <c r="D18" s="1" t="s">
        <v>238</v>
      </c>
      <c r="E18" s="1" t="s">
        <v>236</v>
      </c>
      <c r="F18" s="1" t="s">
        <v>235</v>
      </c>
    </row>
    <row r="19" spans="1:6">
      <c r="A19" s="1" t="s">
        <v>169</v>
      </c>
      <c r="B19" s="4">
        <v>14.830310000000001</v>
      </c>
      <c r="C19" s="1">
        <v>61</v>
      </c>
      <c r="D19" s="1" t="s">
        <v>237</v>
      </c>
      <c r="E19" s="1" t="s">
        <v>236</v>
      </c>
      <c r="F19" s="1" t="s">
        <v>239</v>
      </c>
    </row>
    <row r="20" spans="1:6">
      <c r="A20" s="1" t="s">
        <v>276</v>
      </c>
      <c r="B20" s="4">
        <v>14.990589999999999</v>
      </c>
      <c r="C20" s="1">
        <v>68</v>
      </c>
      <c r="D20" s="1" t="s">
        <v>237</v>
      </c>
      <c r="E20" s="1" t="s">
        <v>236</v>
      </c>
      <c r="F20" s="1" t="s">
        <v>240</v>
      </c>
    </row>
    <row r="21" spans="1:6">
      <c r="A21" s="1" t="s">
        <v>250</v>
      </c>
      <c r="B21" s="4">
        <v>15.054690000000001</v>
      </c>
      <c r="C21" s="1">
        <v>43</v>
      </c>
      <c r="D21" s="1" t="s">
        <v>238</v>
      </c>
      <c r="E21" s="1" t="s">
        <v>235</v>
      </c>
      <c r="F21" s="1" t="s">
        <v>235</v>
      </c>
    </row>
    <row r="22" spans="1:6">
      <c r="A22" s="1" t="s">
        <v>128</v>
      </c>
      <c r="B22" s="4">
        <v>15.06218</v>
      </c>
      <c r="C22" s="1">
        <v>44</v>
      </c>
      <c r="D22" s="1" t="s">
        <v>238</v>
      </c>
      <c r="E22" s="1" t="s">
        <v>235</v>
      </c>
      <c r="F22" s="1" t="s">
        <v>239</v>
      </c>
    </row>
    <row r="23" spans="1:6">
      <c r="A23" s="1" t="s">
        <v>145</v>
      </c>
      <c r="B23" s="4">
        <v>15.06218</v>
      </c>
      <c r="C23" s="1">
        <v>45</v>
      </c>
      <c r="D23" s="1" t="s">
        <v>238</v>
      </c>
      <c r="E23" s="1" t="s">
        <v>235</v>
      </c>
      <c r="F23" s="1" t="s">
        <v>235</v>
      </c>
    </row>
    <row r="24" spans="1:6">
      <c r="A24" s="1" t="s">
        <v>147</v>
      </c>
      <c r="B24" s="4">
        <v>15.13705</v>
      </c>
      <c r="C24" s="1">
        <v>37</v>
      </c>
      <c r="D24" s="1" t="s">
        <v>238</v>
      </c>
      <c r="E24" s="1" t="s">
        <v>235</v>
      </c>
      <c r="F24" s="1" t="s">
        <v>239</v>
      </c>
    </row>
    <row r="25" spans="1:6">
      <c r="A25" s="1" t="s">
        <v>262</v>
      </c>
      <c r="B25" s="4">
        <v>15.24248</v>
      </c>
      <c r="C25" s="1">
        <v>68</v>
      </c>
      <c r="D25" s="1" t="s">
        <v>237</v>
      </c>
      <c r="E25" s="1" t="s">
        <v>236</v>
      </c>
      <c r="F25" s="1" t="s">
        <v>284</v>
      </c>
    </row>
    <row r="26" spans="1:6">
      <c r="A26" s="1" t="s">
        <v>270</v>
      </c>
      <c r="B26" s="4">
        <v>13.302339999999999</v>
      </c>
      <c r="C26" s="1">
        <v>60</v>
      </c>
      <c r="D26" s="1" t="s">
        <v>237</v>
      </c>
      <c r="E26" s="1" t="s">
        <v>236</v>
      </c>
      <c r="F26" s="1" t="s">
        <v>240</v>
      </c>
    </row>
    <row r="27" spans="1:6">
      <c r="A27" s="1" t="s">
        <v>157</v>
      </c>
      <c r="B27" s="4">
        <v>15.351850000000001</v>
      </c>
      <c r="C27" s="1">
        <v>58</v>
      </c>
      <c r="D27" s="1" t="s">
        <v>238</v>
      </c>
      <c r="E27" s="1" t="s">
        <v>235</v>
      </c>
      <c r="F27" s="1" t="s">
        <v>235</v>
      </c>
    </row>
    <row r="28" spans="1:6">
      <c r="A28" s="1" t="s">
        <v>155</v>
      </c>
      <c r="B28" s="4">
        <v>15.426349999999999</v>
      </c>
      <c r="C28" s="1">
        <v>61</v>
      </c>
      <c r="D28" s="1" t="s">
        <v>238</v>
      </c>
      <c r="E28" s="1" t="s">
        <v>235</v>
      </c>
      <c r="F28" s="1" t="s">
        <v>239</v>
      </c>
    </row>
    <row r="29" spans="1:6">
      <c r="A29" s="1" t="s">
        <v>146</v>
      </c>
      <c r="B29" s="4">
        <v>15.436529999999999</v>
      </c>
      <c r="C29" s="1">
        <v>54</v>
      </c>
      <c r="D29" s="1" t="s">
        <v>238</v>
      </c>
      <c r="E29" s="1" t="s">
        <v>235</v>
      </c>
      <c r="F29" s="1" t="s">
        <v>239</v>
      </c>
    </row>
    <row r="30" spans="1:6">
      <c r="A30" s="1" t="s">
        <v>132</v>
      </c>
      <c r="B30" s="4">
        <v>16.511399999999998</v>
      </c>
      <c r="C30" s="1">
        <v>49</v>
      </c>
      <c r="D30" s="1" t="s">
        <v>237</v>
      </c>
      <c r="E30" s="1" t="s">
        <v>236</v>
      </c>
      <c r="F30" s="1" t="s">
        <v>239</v>
      </c>
    </row>
    <row r="31" spans="1:6">
      <c r="A31" s="1" t="s">
        <v>112</v>
      </c>
      <c r="B31" s="4">
        <v>12.586270000000001</v>
      </c>
      <c r="C31" s="1">
        <v>55</v>
      </c>
      <c r="D31" s="1" t="s">
        <v>237</v>
      </c>
      <c r="E31" s="1" t="s">
        <v>236</v>
      </c>
      <c r="F31" s="1" t="s">
        <v>239</v>
      </c>
    </row>
    <row r="32" spans="1:6">
      <c r="A32" s="1" t="s">
        <v>130</v>
      </c>
      <c r="B32" s="4">
        <v>12.66114</v>
      </c>
      <c r="C32" s="1">
        <v>61</v>
      </c>
      <c r="D32" s="1" t="s">
        <v>238</v>
      </c>
      <c r="E32" s="1" t="s">
        <v>235</v>
      </c>
      <c r="F32" s="1" t="s">
        <v>239</v>
      </c>
    </row>
    <row r="33" spans="1:6">
      <c r="A33" s="1" t="s">
        <v>117</v>
      </c>
      <c r="B33" s="4">
        <v>15.76388</v>
      </c>
      <c r="C33" s="1">
        <v>56</v>
      </c>
      <c r="D33" s="1" t="s">
        <v>238</v>
      </c>
      <c r="E33" s="1" t="s">
        <v>236</v>
      </c>
      <c r="F33" s="1" t="s">
        <v>235</v>
      </c>
    </row>
    <row r="34" spans="1:6">
      <c r="A34" s="1" t="s">
        <v>173</v>
      </c>
      <c r="B34" s="4">
        <v>15.821899999999999</v>
      </c>
      <c r="C34" s="1">
        <v>43</v>
      </c>
      <c r="D34" s="1" t="s">
        <v>238</v>
      </c>
      <c r="E34" s="1" t="s">
        <v>235</v>
      </c>
      <c r="F34" s="1" t="s">
        <v>239</v>
      </c>
    </row>
    <row r="35" spans="1:6">
      <c r="A35" s="1" t="s">
        <v>248</v>
      </c>
      <c r="B35" s="4">
        <v>16.838270000000001</v>
      </c>
      <c r="C35" s="1">
        <v>67</v>
      </c>
      <c r="D35" s="1" t="s">
        <v>238</v>
      </c>
      <c r="E35" s="1" t="s">
        <v>235</v>
      </c>
      <c r="F35" s="1" t="s">
        <v>235</v>
      </c>
    </row>
    <row r="36" spans="1:6">
      <c r="A36" s="1" t="s">
        <v>156</v>
      </c>
      <c r="B36" s="4">
        <v>16.873390000000001</v>
      </c>
      <c r="C36" s="1">
        <v>47</v>
      </c>
      <c r="D36" s="1" t="s">
        <v>238</v>
      </c>
      <c r="E36" s="1" t="s">
        <v>235</v>
      </c>
      <c r="F36" s="1" t="s">
        <v>240</v>
      </c>
    </row>
    <row r="37" spans="1:6">
      <c r="A37" s="1" t="s">
        <v>131</v>
      </c>
      <c r="B37" s="4">
        <v>16.885750000000002</v>
      </c>
      <c r="C37" s="1">
        <v>53</v>
      </c>
      <c r="D37" s="1" t="s">
        <v>238</v>
      </c>
      <c r="E37" s="1" t="s">
        <v>235</v>
      </c>
      <c r="F37" s="1" t="s">
        <v>235</v>
      </c>
    </row>
    <row r="38" spans="1:6">
      <c r="A38" s="1" t="s">
        <v>211</v>
      </c>
      <c r="B38" s="4">
        <v>17.084700000000002</v>
      </c>
      <c r="C38" s="1">
        <v>55</v>
      </c>
      <c r="D38" s="1" t="s">
        <v>238</v>
      </c>
      <c r="E38" s="1" t="s">
        <v>235</v>
      </c>
      <c r="F38" s="1" t="s">
        <v>235</v>
      </c>
    </row>
    <row r="39" spans="1:6">
      <c r="A39" s="1" t="s">
        <v>281</v>
      </c>
      <c r="B39" s="4">
        <v>17.126329999999999</v>
      </c>
      <c r="C39" s="1">
        <v>48</v>
      </c>
      <c r="D39" s="1" t="s">
        <v>238</v>
      </c>
      <c r="E39" s="1" t="s">
        <v>235</v>
      </c>
      <c r="F39" s="1" t="s">
        <v>235</v>
      </c>
    </row>
    <row r="40" spans="1:6">
      <c r="A40" s="1" t="s">
        <v>246</v>
      </c>
      <c r="B40" s="4">
        <v>17.15222</v>
      </c>
      <c r="C40" s="1">
        <v>56</v>
      </c>
      <c r="D40" s="1" t="s">
        <v>238</v>
      </c>
      <c r="E40" s="1" t="s">
        <v>235</v>
      </c>
      <c r="F40" s="1" t="s">
        <v>235</v>
      </c>
    </row>
    <row r="41" spans="1:6">
      <c r="A41" s="1" t="s">
        <v>187</v>
      </c>
      <c r="B41" s="4">
        <v>17.198589999999999</v>
      </c>
      <c r="C41" s="1">
        <v>37</v>
      </c>
      <c r="D41" s="1" t="s">
        <v>238</v>
      </c>
      <c r="E41" s="1" t="s">
        <v>235</v>
      </c>
      <c r="F41" s="1" t="s">
        <v>239</v>
      </c>
    </row>
    <row r="42" spans="1:6">
      <c r="A42" s="1" t="s">
        <v>254</v>
      </c>
      <c r="B42" s="4">
        <v>17.211580000000001</v>
      </c>
      <c r="C42" s="1">
        <v>61</v>
      </c>
      <c r="D42" s="1" t="s">
        <v>237</v>
      </c>
      <c r="E42" s="1" t="s">
        <v>236</v>
      </c>
      <c r="F42" s="1" t="s">
        <v>240</v>
      </c>
    </row>
    <row r="43" spans="1:6">
      <c r="A43" s="1" t="s">
        <v>247</v>
      </c>
      <c r="B43" s="4">
        <v>17.242830000000001</v>
      </c>
      <c r="C43" s="1">
        <v>55</v>
      </c>
      <c r="D43" s="1" t="s">
        <v>238</v>
      </c>
      <c r="E43" s="1" t="s">
        <v>235</v>
      </c>
      <c r="F43" s="1" t="s">
        <v>240</v>
      </c>
    </row>
    <row r="44" spans="1:6">
      <c r="A44" s="1" t="s">
        <v>160</v>
      </c>
      <c r="B44" s="4">
        <v>17.245909999999999</v>
      </c>
      <c r="C44" s="1">
        <v>64</v>
      </c>
      <c r="D44" s="1" t="s">
        <v>237</v>
      </c>
      <c r="E44" s="1" t="s">
        <v>236</v>
      </c>
      <c r="F44" s="1" t="s">
        <v>239</v>
      </c>
    </row>
    <row r="45" spans="1:6">
      <c r="A45" s="1" t="s">
        <v>116</v>
      </c>
      <c r="B45" s="4">
        <v>17.263539999999999</v>
      </c>
      <c r="C45" s="1">
        <v>56</v>
      </c>
      <c r="D45" s="1" t="s">
        <v>237</v>
      </c>
      <c r="E45" s="1" t="s">
        <v>236</v>
      </c>
      <c r="F45" s="1" t="s">
        <v>239</v>
      </c>
    </row>
    <row r="46" spans="1:6">
      <c r="A46" s="1" t="s">
        <v>277</v>
      </c>
      <c r="B46" s="4">
        <v>11.31719</v>
      </c>
      <c r="C46" s="1">
        <v>72</v>
      </c>
      <c r="D46" s="1" t="s">
        <v>237</v>
      </c>
      <c r="E46" s="1" t="s">
        <v>236</v>
      </c>
      <c r="F46" s="1" t="s">
        <v>240</v>
      </c>
    </row>
    <row r="47" spans="1:6">
      <c r="A47" s="1" t="s">
        <v>200</v>
      </c>
      <c r="B47" s="4">
        <v>11.320499999999999</v>
      </c>
      <c r="C47" s="1">
        <v>56</v>
      </c>
      <c r="D47" s="1" t="s">
        <v>238</v>
      </c>
      <c r="E47" s="1" t="s">
        <v>235</v>
      </c>
      <c r="F47" s="1" t="s">
        <v>240</v>
      </c>
    </row>
    <row r="48" spans="1:6">
      <c r="A48" s="1" t="s">
        <v>176</v>
      </c>
      <c r="B48" s="4">
        <v>17.38044</v>
      </c>
      <c r="C48" s="1">
        <v>62</v>
      </c>
      <c r="D48" s="1" t="s">
        <v>238</v>
      </c>
      <c r="E48" s="1" t="s">
        <v>235</v>
      </c>
      <c r="F48" s="1" t="s">
        <v>239</v>
      </c>
    </row>
    <row r="49" spans="1:6">
      <c r="A49" s="1" t="s">
        <v>205</v>
      </c>
      <c r="B49" s="4">
        <v>17.38523</v>
      </c>
      <c r="C49" s="1">
        <v>52</v>
      </c>
      <c r="D49" s="1" t="s">
        <v>237</v>
      </c>
      <c r="E49" s="1" t="s">
        <v>236</v>
      </c>
      <c r="F49" s="1" t="s">
        <v>239</v>
      </c>
    </row>
    <row r="50" spans="1:6">
      <c r="A50" s="1" t="s">
        <v>180</v>
      </c>
      <c r="B50" s="4">
        <v>17.419409999999999</v>
      </c>
      <c r="C50" s="1">
        <v>66</v>
      </c>
      <c r="D50" s="1" t="s">
        <v>237</v>
      </c>
      <c r="E50" s="1" t="s">
        <v>236</v>
      </c>
      <c r="F50" s="1" t="s">
        <v>239</v>
      </c>
    </row>
    <row r="51" spans="1:6">
      <c r="A51" s="1" t="s">
        <v>166</v>
      </c>
      <c r="B51" s="4">
        <v>17.469429999999999</v>
      </c>
      <c r="C51" s="1">
        <v>61</v>
      </c>
      <c r="D51" s="1" t="s">
        <v>238</v>
      </c>
      <c r="E51" s="1" t="s">
        <v>236</v>
      </c>
      <c r="F51" s="1" t="s">
        <v>239</v>
      </c>
    </row>
    <row r="52" spans="1:6">
      <c r="A52" s="1" t="s">
        <v>282</v>
      </c>
      <c r="B52" s="4">
        <v>17.517859999999999</v>
      </c>
      <c r="C52" s="1">
        <v>62</v>
      </c>
      <c r="D52" s="1" t="s">
        <v>238</v>
      </c>
      <c r="E52" s="1" t="s">
        <v>235</v>
      </c>
      <c r="F52" s="1" t="s">
        <v>235</v>
      </c>
    </row>
    <row r="53" spans="1:6">
      <c r="A53" s="1" t="s">
        <v>159</v>
      </c>
      <c r="B53" s="4">
        <v>17.61844</v>
      </c>
      <c r="C53" s="1">
        <v>39</v>
      </c>
      <c r="D53" s="1" t="s">
        <v>238</v>
      </c>
      <c r="E53" s="1" t="s">
        <v>236</v>
      </c>
      <c r="F53" s="1" t="s">
        <v>235</v>
      </c>
    </row>
    <row r="54" spans="1:6">
      <c r="A54" s="1" t="s">
        <v>141</v>
      </c>
      <c r="B54" s="4">
        <v>17.709320000000002</v>
      </c>
      <c r="C54" s="1">
        <v>42</v>
      </c>
      <c r="D54" s="1" t="s">
        <v>238</v>
      </c>
      <c r="E54" s="1" t="s">
        <v>235</v>
      </c>
      <c r="F54" s="1" t="s">
        <v>235</v>
      </c>
    </row>
    <row r="55" spans="1:6">
      <c r="A55" s="1" t="s">
        <v>154</v>
      </c>
      <c r="B55" s="4">
        <v>17.76745</v>
      </c>
      <c r="C55" s="1">
        <v>50</v>
      </c>
      <c r="D55" s="1" t="s">
        <v>238</v>
      </c>
      <c r="E55" s="1" t="s">
        <v>235</v>
      </c>
      <c r="F55" s="1" t="s">
        <v>240</v>
      </c>
    </row>
    <row r="56" spans="1:6">
      <c r="A56" s="1" t="s">
        <v>114</v>
      </c>
      <c r="B56" s="4">
        <v>17.76745</v>
      </c>
      <c r="C56" s="1">
        <v>57</v>
      </c>
      <c r="D56" s="1" t="s">
        <v>238</v>
      </c>
      <c r="E56" s="1" t="s">
        <v>236</v>
      </c>
      <c r="F56" s="1" t="s">
        <v>239</v>
      </c>
    </row>
    <row r="57" spans="1:6">
      <c r="A57" s="1" t="s">
        <v>136</v>
      </c>
      <c r="B57" s="4">
        <v>17.784189999999999</v>
      </c>
      <c r="C57" s="1">
        <v>60</v>
      </c>
      <c r="D57" s="1" t="s">
        <v>238</v>
      </c>
      <c r="E57" s="1" t="s">
        <v>236</v>
      </c>
      <c r="F57" s="1" t="s">
        <v>240</v>
      </c>
    </row>
    <row r="58" spans="1:6">
      <c r="A58" s="1" t="s">
        <v>113</v>
      </c>
      <c r="B58" s="4">
        <v>17.84196</v>
      </c>
      <c r="C58" s="1">
        <v>40</v>
      </c>
      <c r="D58" s="1" t="s">
        <v>238</v>
      </c>
      <c r="E58" s="1" t="s">
        <v>235</v>
      </c>
      <c r="F58" s="1" t="s">
        <v>235</v>
      </c>
    </row>
    <row r="59" spans="1:6">
      <c r="A59" s="1" t="s">
        <v>133</v>
      </c>
      <c r="B59" s="4">
        <v>18.008800000000001</v>
      </c>
      <c r="C59" s="1">
        <v>64</v>
      </c>
      <c r="D59" s="1" t="s">
        <v>238</v>
      </c>
      <c r="E59" s="1" t="s">
        <v>235</v>
      </c>
      <c r="F59" s="1" t="s">
        <v>239</v>
      </c>
    </row>
    <row r="60" spans="1:6">
      <c r="A60" s="1" t="s">
        <v>244</v>
      </c>
      <c r="B60" s="4">
        <v>18.03246</v>
      </c>
      <c r="C60" s="1">
        <v>34</v>
      </c>
      <c r="D60" s="1" t="s">
        <v>238</v>
      </c>
      <c r="E60" s="1" t="s">
        <v>235</v>
      </c>
      <c r="F60" s="1" t="s">
        <v>240</v>
      </c>
    </row>
    <row r="61" spans="1:6">
      <c r="A61" s="1" t="s">
        <v>185</v>
      </c>
      <c r="B61" s="4">
        <v>18.04289</v>
      </c>
      <c r="C61" s="1">
        <v>55</v>
      </c>
      <c r="D61" s="1" t="s">
        <v>237</v>
      </c>
      <c r="E61" s="1" t="s">
        <v>236</v>
      </c>
      <c r="F61" s="1" t="s">
        <v>239</v>
      </c>
    </row>
    <row r="62" spans="1:6">
      <c r="A62" s="1" t="s">
        <v>245</v>
      </c>
      <c r="B62" s="4">
        <v>18.04541</v>
      </c>
      <c r="C62" s="1">
        <v>67</v>
      </c>
      <c r="D62" s="1" t="s">
        <v>238</v>
      </c>
      <c r="E62" s="1" t="s">
        <v>235</v>
      </c>
      <c r="F62" s="1" t="s">
        <v>235</v>
      </c>
    </row>
    <row r="63" spans="1:6">
      <c r="A63" s="1" t="s">
        <v>186</v>
      </c>
      <c r="B63" s="4">
        <v>18.055879999999998</v>
      </c>
      <c r="C63" s="1">
        <v>57</v>
      </c>
      <c r="D63" s="1" t="s">
        <v>238</v>
      </c>
      <c r="E63" s="1" t="s">
        <v>235</v>
      </c>
      <c r="F63" s="1" t="s">
        <v>240</v>
      </c>
    </row>
    <row r="64" spans="1:6">
      <c r="A64" s="1" t="s">
        <v>129</v>
      </c>
      <c r="B64" s="4">
        <v>18.158539999999999</v>
      </c>
      <c r="C64" s="1">
        <v>48</v>
      </c>
      <c r="D64" s="1" t="s">
        <v>238</v>
      </c>
      <c r="E64" s="1" t="s">
        <v>235</v>
      </c>
      <c r="F64" s="1" t="s">
        <v>235</v>
      </c>
    </row>
    <row r="65" spans="1:6">
      <c r="A65" s="1" t="s">
        <v>258</v>
      </c>
      <c r="B65" s="4">
        <v>18.185770000000002</v>
      </c>
      <c r="C65" s="1">
        <v>64</v>
      </c>
      <c r="D65" s="1" t="s">
        <v>238</v>
      </c>
      <c r="E65" s="1" t="s">
        <v>240</v>
      </c>
      <c r="F65" s="1" t="s">
        <v>240</v>
      </c>
    </row>
    <row r="66" spans="1:6">
      <c r="A66" s="1" t="s">
        <v>242</v>
      </c>
      <c r="B66" s="4">
        <v>18.21369</v>
      </c>
      <c r="C66" s="1">
        <v>45</v>
      </c>
      <c r="D66" s="1" t="s">
        <v>238</v>
      </c>
      <c r="E66" s="1" t="s">
        <v>235</v>
      </c>
      <c r="F66" s="1" t="s">
        <v>240</v>
      </c>
    </row>
    <row r="67" spans="1:6">
      <c r="A67" s="1" t="s">
        <v>168</v>
      </c>
      <c r="B67" s="4">
        <v>18.214479999999998</v>
      </c>
      <c r="C67" s="1">
        <v>64</v>
      </c>
      <c r="D67" s="1" t="s">
        <v>237</v>
      </c>
      <c r="E67" s="1" t="s">
        <v>236</v>
      </c>
      <c r="F67" s="1" t="s">
        <v>235</v>
      </c>
    </row>
    <row r="68" spans="1:6">
      <c r="A68" s="1" t="s">
        <v>143</v>
      </c>
      <c r="B68" s="4">
        <v>18.233409999999999</v>
      </c>
      <c r="C68" s="1">
        <v>62</v>
      </c>
      <c r="D68" s="1" t="s">
        <v>237</v>
      </c>
      <c r="E68" s="1" t="s">
        <v>236</v>
      </c>
      <c r="F68" s="1" t="s">
        <v>239</v>
      </c>
    </row>
    <row r="69" spans="1:6">
      <c r="A69" s="1" t="s">
        <v>183</v>
      </c>
      <c r="B69" s="4">
        <v>18.26371</v>
      </c>
      <c r="C69" s="1">
        <v>56</v>
      </c>
      <c r="D69" s="1" t="s">
        <v>238</v>
      </c>
      <c r="E69" s="1" t="s">
        <v>236</v>
      </c>
      <c r="F69" s="1" t="s">
        <v>235</v>
      </c>
    </row>
    <row r="70" spans="1:6">
      <c r="A70" s="1" t="s">
        <v>151</v>
      </c>
      <c r="B70" s="4">
        <v>18.30828</v>
      </c>
      <c r="C70" s="1">
        <v>48</v>
      </c>
      <c r="D70" s="1" t="s">
        <v>237</v>
      </c>
      <c r="E70" s="1" t="s">
        <v>236</v>
      </c>
      <c r="F70" s="1" t="s">
        <v>239</v>
      </c>
    </row>
    <row r="71" spans="1:6">
      <c r="A71" s="1" t="s">
        <v>170</v>
      </c>
      <c r="B71" s="4">
        <v>18.355799999999999</v>
      </c>
      <c r="C71" s="1">
        <v>71</v>
      </c>
      <c r="D71" s="1" t="s">
        <v>238</v>
      </c>
      <c r="E71" s="1" t="s">
        <v>236</v>
      </c>
      <c r="F71" s="1" t="s">
        <v>235</v>
      </c>
    </row>
    <row r="72" spans="1:6">
      <c r="A72" s="1" t="s">
        <v>135</v>
      </c>
      <c r="B72" s="4">
        <v>18.383150000000001</v>
      </c>
      <c r="C72" s="1">
        <v>46</v>
      </c>
      <c r="D72" s="1" t="s">
        <v>237</v>
      </c>
      <c r="E72" s="1" t="s">
        <v>236</v>
      </c>
      <c r="F72" s="1" t="s">
        <v>239</v>
      </c>
    </row>
    <row r="73" spans="1:6">
      <c r="A73" s="1" t="s">
        <v>167</v>
      </c>
      <c r="B73" s="4">
        <v>18.587009999999999</v>
      </c>
      <c r="C73" s="1">
        <v>46</v>
      </c>
      <c r="D73" s="1" t="s">
        <v>238</v>
      </c>
      <c r="E73" s="1" t="s">
        <v>236</v>
      </c>
      <c r="F73" s="1" t="s">
        <v>239</v>
      </c>
    </row>
    <row r="74" spans="1:6">
      <c r="A74" s="1" t="s">
        <v>190</v>
      </c>
      <c r="B74" s="4">
        <v>10.58844</v>
      </c>
      <c r="C74" s="1">
        <v>38</v>
      </c>
      <c r="D74" s="1" t="s">
        <v>238</v>
      </c>
      <c r="E74" s="1" t="s">
        <v>236</v>
      </c>
      <c r="F74" s="1" t="s">
        <v>235</v>
      </c>
    </row>
    <row r="75" spans="1:6">
      <c r="A75" s="1" t="s">
        <v>195</v>
      </c>
      <c r="B75" s="4">
        <v>18.666370000000001</v>
      </c>
      <c r="C75" s="1">
        <v>55</v>
      </c>
      <c r="D75" s="1" t="s">
        <v>237</v>
      </c>
      <c r="E75" s="1" t="s">
        <v>236</v>
      </c>
      <c r="F75" s="1" t="s">
        <v>239</v>
      </c>
    </row>
    <row r="76" spans="1:6">
      <c r="A76" s="1" t="s">
        <v>150</v>
      </c>
      <c r="B76" s="4">
        <v>18.68263</v>
      </c>
      <c r="C76" s="1">
        <v>42</v>
      </c>
      <c r="D76" s="1" t="s">
        <v>238</v>
      </c>
      <c r="E76" s="1" t="s">
        <v>235</v>
      </c>
      <c r="F76" s="1" t="s">
        <v>235</v>
      </c>
    </row>
    <row r="77" spans="1:6">
      <c r="A77" s="1" t="s">
        <v>144</v>
      </c>
      <c r="B77" s="4">
        <v>10.7575</v>
      </c>
      <c r="C77" s="1">
        <v>66</v>
      </c>
      <c r="D77" s="1" t="s">
        <v>237</v>
      </c>
      <c r="E77" s="1" t="s">
        <v>236</v>
      </c>
      <c r="F77" s="1" t="s">
        <v>239</v>
      </c>
    </row>
    <row r="78" spans="1:6">
      <c r="A78" s="1" t="s">
        <v>119</v>
      </c>
      <c r="B78" s="4">
        <v>18.803879999999999</v>
      </c>
      <c r="C78" s="1">
        <v>67</v>
      </c>
      <c r="D78" s="1" t="s">
        <v>238</v>
      </c>
      <c r="E78" s="1" t="s">
        <v>235</v>
      </c>
      <c r="F78" s="1" t="s">
        <v>239</v>
      </c>
    </row>
    <row r="79" spans="1:6">
      <c r="A79" s="1" t="s">
        <v>196</v>
      </c>
      <c r="B79" s="4">
        <v>18.848220000000001</v>
      </c>
      <c r="C79" s="1">
        <v>60</v>
      </c>
      <c r="D79" s="1" t="s">
        <v>238</v>
      </c>
      <c r="E79" s="1" t="s">
        <v>235</v>
      </c>
      <c r="F79" s="1" t="s">
        <v>239</v>
      </c>
    </row>
    <row r="80" spans="1:6">
      <c r="A80" s="1" t="s">
        <v>163</v>
      </c>
      <c r="B80" s="4">
        <v>18.88503</v>
      </c>
      <c r="C80" s="1">
        <v>56</v>
      </c>
      <c r="D80" s="1" t="s">
        <v>238</v>
      </c>
      <c r="E80" s="1" t="s">
        <v>235</v>
      </c>
      <c r="F80" s="1" t="s">
        <v>239</v>
      </c>
    </row>
    <row r="81" spans="1:6">
      <c r="A81" s="1" t="s">
        <v>260</v>
      </c>
      <c r="B81" s="4">
        <v>9.9001800000000006</v>
      </c>
      <c r="C81" s="1">
        <v>52</v>
      </c>
      <c r="D81" s="1" t="s">
        <v>237</v>
      </c>
      <c r="E81" s="1" t="s">
        <v>236</v>
      </c>
      <c r="F81" s="1" t="s">
        <v>240</v>
      </c>
    </row>
    <row r="82" spans="1:6">
      <c r="A82" s="1" t="s">
        <v>138</v>
      </c>
      <c r="B82" s="4">
        <v>9.9821100000000005</v>
      </c>
      <c r="C82" s="1">
        <v>60</v>
      </c>
      <c r="D82" s="1" t="s">
        <v>238</v>
      </c>
      <c r="E82" s="1" t="s">
        <v>236</v>
      </c>
      <c r="F82" s="1" t="s">
        <v>240</v>
      </c>
    </row>
    <row r="83" spans="1:6">
      <c r="A83" s="1" t="s">
        <v>243</v>
      </c>
      <c r="B83" s="4">
        <v>19.145720000000001</v>
      </c>
      <c r="C83" s="1">
        <v>65</v>
      </c>
      <c r="D83" s="1" t="s">
        <v>238</v>
      </c>
      <c r="E83" s="1" t="s">
        <v>240</v>
      </c>
      <c r="F83" s="1" t="s">
        <v>235</v>
      </c>
    </row>
    <row r="84" spans="1:6">
      <c r="A84" s="1" t="s">
        <v>184</v>
      </c>
      <c r="B84" s="4">
        <v>8.1469699999999996</v>
      </c>
      <c r="C84" s="1">
        <v>44</v>
      </c>
      <c r="D84" s="1" t="s">
        <v>238</v>
      </c>
      <c r="E84" s="1" t="s">
        <v>235</v>
      </c>
      <c r="F84" s="1" t="s">
        <v>240</v>
      </c>
    </row>
    <row r="85" spans="1:6">
      <c r="A85" s="1" t="s">
        <v>249</v>
      </c>
      <c r="B85" s="4">
        <v>19.170529999999999</v>
      </c>
      <c r="C85" s="1">
        <v>71</v>
      </c>
      <c r="D85" s="1" t="s">
        <v>238</v>
      </c>
      <c r="E85" s="1" t="s">
        <v>240</v>
      </c>
      <c r="F85" s="1" t="s">
        <v>240</v>
      </c>
    </row>
    <row r="86" spans="1:6">
      <c r="A86" s="1" t="s">
        <v>279</v>
      </c>
      <c r="B86" s="4">
        <v>19.184550000000002</v>
      </c>
      <c r="C86" s="1">
        <v>43</v>
      </c>
      <c r="D86" s="1" t="s">
        <v>238</v>
      </c>
      <c r="E86" s="1" t="s">
        <v>235</v>
      </c>
      <c r="F86" s="1" t="s">
        <v>240</v>
      </c>
    </row>
    <row r="87" spans="1:6">
      <c r="A87" s="1" t="s">
        <v>148</v>
      </c>
      <c r="B87" s="4">
        <v>19.206720000000001</v>
      </c>
      <c r="C87" s="1">
        <v>38</v>
      </c>
      <c r="D87" s="1" t="s">
        <v>238</v>
      </c>
      <c r="E87" s="1" t="s">
        <v>235</v>
      </c>
      <c r="F87" s="1" t="s">
        <v>235</v>
      </c>
    </row>
    <row r="88" spans="1:6">
      <c r="A88" s="1" t="s">
        <v>158</v>
      </c>
      <c r="B88" s="4">
        <v>19.257560000000002</v>
      </c>
      <c r="C88" s="1">
        <v>50</v>
      </c>
      <c r="D88" s="1" t="s">
        <v>237</v>
      </c>
      <c r="E88" s="1" t="s">
        <v>236</v>
      </c>
      <c r="F88" s="1" t="s">
        <v>239</v>
      </c>
    </row>
    <row r="89" spans="1:6">
      <c r="A89" s="1" t="s">
        <v>142</v>
      </c>
      <c r="B89" s="4">
        <v>19.281590000000001</v>
      </c>
      <c r="C89" s="1">
        <v>54</v>
      </c>
      <c r="D89" s="1" t="s">
        <v>237</v>
      </c>
      <c r="E89" s="1" t="s">
        <v>236</v>
      </c>
      <c r="F89" s="1" t="s">
        <v>239</v>
      </c>
    </row>
    <row r="90" spans="1:6">
      <c r="A90" s="1" t="s">
        <v>252</v>
      </c>
      <c r="B90" s="4">
        <v>19.289850000000001</v>
      </c>
      <c r="C90" s="1">
        <v>50</v>
      </c>
      <c r="D90" s="1" t="s">
        <v>237</v>
      </c>
      <c r="E90" s="1" t="s">
        <v>236</v>
      </c>
      <c r="F90" s="1" t="s">
        <v>284</v>
      </c>
    </row>
    <row r="91" spans="1:6">
      <c r="A91" s="1" t="s">
        <v>271</v>
      </c>
      <c r="B91" s="4">
        <v>19.39377</v>
      </c>
      <c r="C91" s="1">
        <v>66</v>
      </c>
      <c r="D91" s="1" t="s">
        <v>238</v>
      </c>
      <c r="E91" s="1" t="s">
        <v>240</v>
      </c>
      <c r="F91" s="1" t="s">
        <v>240</v>
      </c>
    </row>
    <row r="92" spans="1:6">
      <c r="A92" s="1" t="s">
        <v>149</v>
      </c>
      <c r="B92" s="4">
        <v>19.431329999999999</v>
      </c>
      <c r="C92" s="1">
        <v>40</v>
      </c>
      <c r="D92" s="1" t="s">
        <v>238</v>
      </c>
      <c r="E92" s="1" t="s">
        <v>235</v>
      </c>
      <c r="F92" s="1" t="s">
        <v>239</v>
      </c>
    </row>
    <row r="93" spans="1:6">
      <c r="A93" s="1" t="s">
        <v>109</v>
      </c>
      <c r="B93" s="4">
        <v>19.479800000000001</v>
      </c>
      <c r="C93" s="1">
        <v>53</v>
      </c>
      <c r="D93" s="1" t="s">
        <v>238</v>
      </c>
      <c r="E93" s="1" t="s">
        <v>236</v>
      </c>
      <c r="F93" s="1" t="s">
        <v>235</v>
      </c>
    </row>
    <row r="94" spans="1:6">
      <c r="A94" s="1" t="s">
        <v>125</v>
      </c>
      <c r="B94" s="4">
        <v>19.479800000000001</v>
      </c>
      <c r="C94" s="1">
        <v>60</v>
      </c>
      <c r="D94" s="1" t="s">
        <v>238</v>
      </c>
      <c r="E94" s="1" t="s">
        <v>236</v>
      </c>
      <c r="F94" s="1" t="s">
        <v>235</v>
      </c>
    </row>
    <row r="95" spans="1:6">
      <c r="A95" s="1" t="s">
        <v>273</v>
      </c>
      <c r="B95" s="4">
        <v>19.510670000000001</v>
      </c>
      <c r="C95" s="1">
        <v>68</v>
      </c>
      <c r="D95" s="1" t="s">
        <v>238</v>
      </c>
      <c r="E95" s="1" t="s">
        <v>235</v>
      </c>
      <c r="F95" s="1" t="s">
        <v>235</v>
      </c>
    </row>
    <row r="96" spans="1:6">
      <c r="A96" s="1" t="s">
        <v>152</v>
      </c>
      <c r="B96" s="4">
        <v>19.655940000000001</v>
      </c>
      <c r="C96" s="1">
        <v>63</v>
      </c>
      <c r="D96" s="1" t="s">
        <v>238</v>
      </c>
      <c r="E96" s="1" t="s">
        <v>235</v>
      </c>
      <c r="F96" s="1" t="s">
        <v>235</v>
      </c>
    </row>
    <row r="97" spans="1:6">
      <c r="A97" s="1" t="s">
        <v>120</v>
      </c>
      <c r="B97" s="4">
        <v>19.705110000000001</v>
      </c>
      <c r="C97" s="1">
        <v>54</v>
      </c>
      <c r="D97" s="1" t="s">
        <v>237</v>
      </c>
      <c r="E97" s="1" t="s">
        <v>236</v>
      </c>
      <c r="F97" s="1" t="s">
        <v>239</v>
      </c>
    </row>
    <row r="98" spans="1:6">
      <c r="A98" s="1" t="s">
        <v>204</v>
      </c>
      <c r="B98" s="4">
        <v>19.75412</v>
      </c>
      <c r="C98" s="1">
        <v>75</v>
      </c>
      <c r="D98" s="1" t="s">
        <v>238</v>
      </c>
      <c r="E98" s="1" t="s">
        <v>236</v>
      </c>
      <c r="F98" s="1" t="s">
        <v>235</v>
      </c>
    </row>
    <row r="99" spans="1:6">
      <c r="A99" s="1" t="s">
        <v>179</v>
      </c>
      <c r="B99" s="4">
        <v>19.8354</v>
      </c>
      <c r="C99" s="1">
        <v>55</v>
      </c>
      <c r="D99" s="1" t="s">
        <v>237</v>
      </c>
      <c r="E99" s="1" t="s">
        <v>236</v>
      </c>
      <c r="F99" s="1" t="s">
        <v>239</v>
      </c>
    </row>
    <row r="100" spans="1:6">
      <c r="A100" s="1" t="s">
        <v>161</v>
      </c>
      <c r="B100" s="4">
        <v>19.92811</v>
      </c>
      <c r="C100" s="1">
        <v>53</v>
      </c>
      <c r="D100" s="1" t="s">
        <v>237</v>
      </c>
      <c r="E100" s="1" t="s">
        <v>236</v>
      </c>
      <c r="F100" s="1" t="s">
        <v>239</v>
      </c>
    </row>
    <row r="101" spans="1:6">
      <c r="A101" s="1" t="s">
        <v>192</v>
      </c>
      <c r="B101" s="4">
        <v>19.951460000000001</v>
      </c>
      <c r="C101" s="1">
        <v>37</v>
      </c>
      <c r="D101" s="1" t="s">
        <v>238</v>
      </c>
      <c r="E101" s="1" t="s">
        <v>235</v>
      </c>
      <c r="F101" s="1" t="s">
        <v>239</v>
      </c>
    </row>
    <row r="102" spans="1:6">
      <c r="A102" s="1" t="s">
        <v>283</v>
      </c>
      <c r="B102" s="4">
        <v>20.077739999999999</v>
      </c>
      <c r="C102" s="1">
        <v>44</v>
      </c>
      <c r="D102" s="1" t="s">
        <v>238</v>
      </c>
      <c r="E102" s="1" t="s">
        <v>240</v>
      </c>
      <c r="F102" s="1" t="s">
        <v>240</v>
      </c>
    </row>
    <row r="103" spans="1:6">
      <c r="A103" s="1" t="s">
        <v>256</v>
      </c>
      <c r="B103" s="4">
        <v>20.186109999999999</v>
      </c>
      <c r="C103" s="1">
        <v>62</v>
      </c>
      <c r="D103" s="1" t="s">
        <v>238</v>
      </c>
      <c r="E103" s="1" t="s">
        <v>240</v>
      </c>
      <c r="F103" s="1" t="s">
        <v>235</v>
      </c>
    </row>
    <row r="104" spans="1:6">
      <c r="A104" s="1" t="s">
        <v>137</v>
      </c>
      <c r="B104" s="4">
        <v>20.32977</v>
      </c>
      <c r="C104" s="1">
        <v>44</v>
      </c>
      <c r="D104" s="1" t="s">
        <v>237</v>
      </c>
      <c r="E104" s="1" t="s">
        <v>236</v>
      </c>
      <c r="F104" s="1" t="s">
        <v>235</v>
      </c>
    </row>
    <row r="105" spans="1:6">
      <c r="A105" s="1" t="s">
        <v>134</v>
      </c>
      <c r="B105" s="4">
        <v>20.404640000000001</v>
      </c>
      <c r="C105" s="1">
        <v>48</v>
      </c>
      <c r="D105" s="1" t="s">
        <v>238</v>
      </c>
      <c r="E105" s="1" t="s">
        <v>236</v>
      </c>
      <c r="F105" s="1" t="s">
        <v>235</v>
      </c>
    </row>
    <row r="106" spans="1:6">
      <c r="A106" s="1" t="s">
        <v>199</v>
      </c>
      <c r="B106" s="4">
        <v>20.485600000000002</v>
      </c>
      <c r="C106" s="1">
        <v>53</v>
      </c>
      <c r="D106" s="1" t="s">
        <v>238</v>
      </c>
      <c r="E106" s="1" t="s">
        <v>235</v>
      </c>
      <c r="F106" s="1" t="s">
        <v>239</v>
      </c>
    </row>
    <row r="107" spans="1:6">
      <c r="A107" s="1" t="s">
        <v>175</v>
      </c>
      <c r="B107" s="4">
        <v>20.54879</v>
      </c>
      <c r="C107" s="1">
        <v>54</v>
      </c>
      <c r="D107" s="1" t="s">
        <v>238</v>
      </c>
      <c r="E107" s="1" t="s">
        <v>235</v>
      </c>
      <c r="F107" s="1" t="s">
        <v>235</v>
      </c>
    </row>
    <row r="108" spans="1:6">
      <c r="A108" s="1" t="s">
        <v>266</v>
      </c>
      <c r="B108" s="4">
        <v>20.549810000000001</v>
      </c>
      <c r="C108" s="1">
        <v>44</v>
      </c>
      <c r="D108" s="1" t="s">
        <v>237</v>
      </c>
      <c r="E108" s="1" t="s">
        <v>236</v>
      </c>
      <c r="F108" s="1" t="s">
        <v>240</v>
      </c>
    </row>
    <row r="109" spans="1:6">
      <c r="A109" s="1" t="s">
        <v>259</v>
      </c>
      <c r="B109" s="4">
        <v>20.562799999999999</v>
      </c>
      <c r="C109" s="1">
        <v>53</v>
      </c>
      <c r="D109" s="1" t="s">
        <v>237</v>
      </c>
      <c r="E109" s="1" t="s">
        <v>236</v>
      </c>
      <c r="F109" s="1" t="s">
        <v>240</v>
      </c>
    </row>
    <row r="110" spans="1:6">
      <c r="A110" s="1" t="s">
        <v>255</v>
      </c>
      <c r="B110" s="4">
        <v>20.640730000000001</v>
      </c>
      <c r="C110" s="1">
        <v>43</v>
      </c>
      <c r="D110" s="1" t="s">
        <v>237</v>
      </c>
      <c r="E110" s="1" t="s">
        <v>236</v>
      </c>
      <c r="F110" s="1" t="s">
        <v>240</v>
      </c>
    </row>
    <row r="111" spans="1:6">
      <c r="A111" s="1" t="s">
        <v>178</v>
      </c>
      <c r="B111" s="4">
        <v>20.680890000000002</v>
      </c>
      <c r="C111" s="1">
        <v>57</v>
      </c>
      <c r="D111" s="1" t="s">
        <v>238</v>
      </c>
      <c r="E111" s="1" t="s">
        <v>235</v>
      </c>
      <c r="F111" s="1" t="s">
        <v>239</v>
      </c>
    </row>
    <row r="112" spans="1:6">
      <c r="A112" s="1" t="s">
        <v>197</v>
      </c>
      <c r="B112" s="4">
        <v>20.718610000000002</v>
      </c>
      <c r="C112" s="1">
        <v>55</v>
      </c>
      <c r="D112" s="1" t="s">
        <v>238</v>
      </c>
      <c r="E112" s="1" t="s">
        <v>235</v>
      </c>
      <c r="F112" s="1" t="s">
        <v>239</v>
      </c>
    </row>
    <row r="113" spans="1:6">
      <c r="A113" s="1" t="s">
        <v>165</v>
      </c>
      <c r="B113" s="4">
        <v>20.89668</v>
      </c>
      <c r="C113" s="1">
        <v>67</v>
      </c>
      <c r="D113" s="1" t="s">
        <v>237</v>
      </c>
      <c r="E113" s="1" t="s">
        <v>236</v>
      </c>
      <c r="F113" s="1" t="s">
        <v>239</v>
      </c>
    </row>
    <row r="114" spans="1:6">
      <c r="A114" s="1" t="s">
        <v>267</v>
      </c>
      <c r="B114" s="4">
        <v>20.96716</v>
      </c>
      <c r="C114" s="1">
        <v>58</v>
      </c>
      <c r="D114" s="1" t="s">
        <v>238</v>
      </c>
      <c r="E114" s="1" t="s">
        <v>235</v>
      </c>
      <c r="F114" s="1" t="s">
        <v>240</v>
      </c>
    </row>
    <row r="115" spans="1:6">
      <c r="A115" s="1" t="s">
        <v>122</v>
      </c>
      <c r="B115" s="4">
        <v>21.056950000000001</v>
      </c>
      <c r="C115" s="1">
        <v>39</v>
      </c>
      <c r="D115" s="1" t="s">
        <v>238</v>
      </c>
      <c r="E115" s="1" t="s">
        <v>236</v>
      </c>
      <c r="F115" s="1" t="s">
        <v>239</v>
      </c>
    </row>
    <row r="116" spans="1:6">
      <c r="A116" s="1" t="s">
        <v>140</v>
      </c>
      <c r="B116" s="4">
        <v>21.228210000000001</v>
      </c>
      <c r="C116" s="1">
        <v>64</v>
      </c>
      <c r="D116" s="1" t="s">
        <v>237</v>
      </c>
      <c r="E116" s="1" t="s">
        <v>236</v>
      </c>
      <c r="F116" s="1" t="s">
        <v>239</v>
      </c>
    </row>
    <row r="117" spans="1:6">
      <c r="A117" s="1" t="s">
        <v>162</v>
      </c>
      <c r="B117" s="4">
        <v>21.641729999999999</v>
      </c>
      <c r="C117" s="1">
        <v>44</v>
      </c>
      <c r="D117" s="1" t="s">
        <v>237</v>
      </c>
      <c r="E117" s="1" t="s">
        <v>236</v>
      </c>
      <c r="F117" s="1" t="s">
        <v>239</v>
      </c>
    </row>
    <row r="118" spans="1:6">
      <c r="A118" s="1" t="s">
        <v>111</v>
      </c>
      <c r="B118" s="4">
        <v>21.677430000000001</v>
      </c>
      <c r="C118" s="1">
        <v>60</v>
      </c>
      <c r="D118" s="1" t="s">
        <v>238</v>
      </c>
      <c r="E118" s="1" t="s">
        <v>235</v>
      </c>
      <c r="F118" s="1" t="s">
        <v>239</v>
      </c>
    </row>
    <row r="119" spans="1:6">
      <c r="A119" s="1" t="s">
        <v>127</v>
      </c>
      <c r="B119" s="4">
        <v>21.69247</v>
      </c>
      <c r="C119" s="1">
        <v>61</v>
      </c>
      <c r="D119" s="1" t="s">
        <v>238</v>
      </c>
      <c r="E119" s="1" t="s">
        <v>236</v>
      </c>
      <c r="F119" s="1" t="s">
        <v>235</v>
      </c>
    </row>
    <row r="120" spans="1:6">
      <c r="A120" s="1" t="s">
        <v>208</v>
      </c>
      <c r="B120" s="4">
        <v>21.732859999999999</v>
      </c>
      <c r="C120" s="1">
        <v>54</v>
      </c>
      <c r="D120" s="1" t="s">
        <v>238</v>
      </c>
      <c r="E120" s="1" t="s">
        <v>236</v>
      </c>
      <c r="F120" s="1" t="s">
        <v>239</v>
      </c>
    </row>
    <row r="121" spans="1:6">
      <c r="A121" s="1" t="s">
        <v>263</v>
      </c>
      <c r="B121" s="4">
        <v>21.744820000000001</v>
      </c>
      <c r="C121" s="1">
        <v>40</v>
      </c>
      <c r="D121" s="1" t="s">
        <v>237</v>
      </c>
      <c r="E121" s="1" t="s">
        <v>236</v>
      </c>
      <c r="F121" s="1" t="s">
        <v>240</v>
      </c>
    </row>
    <row r="122" spans="1:6">
      <c r="A122" s="1" t="s">
        <v>172</v>
      </c>
      <c r="B122" s="4">
        <v>21.756620000000002</v>
      </c>
      <c r="C122" s="1">
        <v>46</v>
      </c>
      <c r="D122" s="1" t="s">
        <v>237</v>
      </c>
      <c r="E122" s="1" t="s">
        <v>236</v>
      </c>
      <c r="F122" s="1" t="s">
        <v>239</v>
      </c>
    </row>
    <row r="123" spans="1:6">
      <c r="A123" s="1" t="s">
        <v>272</v>
      </c>
      <c r="B123" s="4">
        <v>21.991610000000001</v>
      </c>
      <c r="C123" s="1">
        <v>35</v>
      </c>
      <c r="D123" s="1" t="s">
        <v>238</v>
      </c>
      <c r="E123" s="1" t="s">
        <v>235</v>
      </c>
      <c r="F123" s="1" t="s">
        <v>235</v>
      </c>
    </row>
    <row r="124" spans="1:6">
      <c r="A124" s="1" t="s">
        <v>110</v>
      </c>
      <c r="B124" s="4">
        <v>22.163039999999999</v>
      </c>
      <c r="C124" s="1">
        <v>40</v>
      </c>
      <c r="D124" s="1" t="s">
        <v>238</v>
      </c>
      <c r="E124" s="1" t="s">
        <v>236</v>
      </c>
      <c r="F124" s="1" t="s">
        <v>240</v>
      </c>
    </row>
    <row r="125" spans="1:6">
      <c r="A125" s="1" t="s">
        <v>201</v>
      </c>
      <c r="B125" s="4">
        <v>22.226569999999999</v>
      </c>
      <c r="C125" s="1">
        <v>37</v>
      </c>
      <c r="D125" s="1" t="s">
        <v>238</v>
      </c>
      <c r="E125" s="1" t="s">
        <v>236</v>
      </c>
      <c r="F125" s="1" t="s">
        <v>235</v>
      </c>
    </row>
    <row r="126" spans="1:6">
      <c r="A126" s="1" t="s">
        <v>164</v>
      </c>
      <c r="B126" s="4">
        <v>22.237770000000001</v>
      </c>
      <c r="C126" s="1">
        <v>74</v>
      </c>
      <c r="D126" s="1" t="s">
        <v>237</v>
      </c>
      <c r="E126" s="1" t="s">
        <v>236</v>
      </c>
      <c r="F126" s="1" t="s">
        <v>239</v>
      </c>
    </row>
    <row r="127" spans="1:6">
      <c r="A127" s="1" t="s">
        <v>202</v>
      </c>
      <c r="B127" s="4">
        <v>22.299869999999999</v>
      </c>
      <c r="C127" s="1">
        <v>59</v>
      </c>
      <c r="D127" s="1" t="s">
        <v>238</v>
      </c>
      <c r="E127" s="1" t="s">
        <v>236</v>
      </c>
      <c r="F127" s="1" t="s">
        <v>235</v>
      </c>
    </row>
    <row r="128" spans="1:6">
      <c r="A128" s="1" t="s">
        <v>115</v>
      </c>
      <c r="B128" s="4">
        <v>22.31804</v>
      </c>
      <c r="C128" s="1">
        <v>41</v>
      </c>
      <c r="D128" s="1" t="s">
        <v>238</v>
      </c>
      <c r="E128" s="1" t="s">
        <v>236</v>
      </c>
      <c r="F128" s="1" t="s">
        <v>239</v>
      </c>
    </row>
    <row r="129" spans="1:6">
      <c r="A129" s="1" t="s">
        <v>177</v>
      </c>
      <c r="B129" s="4">
        <v>22.498190000000001</v>
      </c>
      <c r="C129" s="1">
        <v>55</v>
      </c>
      <c r="D129" s="1" t="s">
        <v>238</v>
      </c>
      <c r="E129" s="1" t="s">
        <v>235</v>
      </c>
      <c r="F129" s="1" t="s">
        <v>235</v>
      </c>
    </row>
    <row r="130" spans="1:6">
      <c r="A130" s="1" t="s">
        <v>139</v>
      </c>
      <c r="B130" s="4">
        <v>22.72561</v>
      </c>
      <c r="C130" s="1">
        <v>39</v>
      </c>
      <c r="D130" s="1" t="s">
        <v>238</v>
      </c>
      <c r="E130" s="1" t="s">
        <v>235</v>
      </c>
      <c r="F130" s="1" t="s">
        <v>239</v>
      </c>
    </row>
    <row r="131" spans="1:6">
      <c r="A131" s="1" t="s">
        <v>280</v>
      </c>
      <c r="B131" s="4">
        <v>22.977370000000001</v>
      </c>
      <c r="C131" s="1">
        <v>51</v>
      </c>
      <c r="D131" s="1" t="s">
        <v>238</v>
      </c>
      <c r="E131" s="1" t="s">
        <v>235</v>
      </c>
      <c r="F131" s="1" t="s">
        <v>235</v>
      </c>
    </row>
    <row r="132" spans="1:6">
      <c r="A132" s="1" t="s">
        <v>188</v>
      </c>
      <c r="B132" s="4">
        <v>23.10699</v>
      </c>
      <c r="C132" s="1">
        <v>55</v>
      </c>
      <c r="D132" s="1" t="s">
        <v>238</v>
      </c>
      <c r="E132" s="1" t="s">
        <v>236</v>
      </c>
      <c r="F132" s="1" t="s">
        <v>235</v>
      </c>
    </row>
    <row r="133" spans="1:6">
      <c r="A133" s="1" t="s">
        <v>253</v>
      </c>
      <c r="B133" s="4">
        <v>23.173629999999999</v>
      </c>
      <c r="C133" s="1">
        <v>47</v>
      </c>
      <c r="D133" s="1" t="s">
        <v>237</v>
      </c>
      <c r="E133" s="1" t="s">
        <v>236</v>
      </c>
      <c r="F133" s="1" t="s">
        <v>240</v>
      </c>
    </row>
    <row r="134" spans="1:6">
      <c r="A134" s="1" t="s">
        <v>274</v>
      </c>
      <c r="B134" s="4">
        <v>23.251570000000001</v>
      </c>
      <c r="C134" s="1">
        <v>57</v>
      </c>
      <c r="D134" s="1" t="s">
        <v>238</v>
      </c>
      <c r="E134" s="1" t="s">
        <v>235</v>
      </c>
      <c r="F134" s="1" t="s">
        <v>240</v>
      </c>
    </row>
    <row r="135" spans="1:6">
      <c r="A135" s="1" t="s">
        <v>193</v>
      </c>
      <c r="B135" s="4">
        <v>23.88804</v>
      </c>
      <c r="C135" s="1">
        <v>41</v>
      </c>
      <c r="D135" s="1" t="s">
        <v>238</v>
      </c>
      <c r="E135" s="1" t="s">
        <v>235</v>
      </c>
      <c r="F135" s="1" t="s">
        <v>239</v>
      </c>
    </row>
    <row r="136" spans="1:6">
      <c r="A136" s="1" t="s">
        <v>209</v>
      </c>
      <c r="B136" s="4">
        <v>24.21123</v>
      </c>
      <c r="C136" s="1">
        <v>55</v>
      </c>
      <c r="D136" s="1" t="s">
        <v>238</v>
      </c>
      <c r="E136" s="1" t="s">
        <v>236</v>
      </c>
      <c r="F136" s="1" t="s">
        <v>235</v>
      </c>
    </row>
    <row r="137" spans="1:6">
      <c r="A137" s="1" t="s">
        <v>210</v>
      </c>
      <c r="B137" s="4">
        <v>24.436540000000001</v>
      </c>
      <c r="C137" s="1">
        <v>56</v>
      </c>
      <c r="D137" s="1" t="s">
        <v>238</v>
      </c>
      <c r="E137" s="1" t="s">
        <v>235</v>
      </c>
      <c r="F137" s="1" t="s">
        <v>235</v>
      </c>
    </row>
    <row r="138" spans="1:6">
      <c r="A138" s="1" t="s">
        <v>191</v>
      </c>
      <c r="B138" s="4">
        <v>24.563479999999998</v>
      </c>
      <c r="C138" s="1">
        <v>55</v>
      </c>
      <c r="D138" s="1" t="s">
        <v>238</v>
      </c>
      <c r="E138" s="1" t="s">
        <v>235</v>
      </c>
      <c r="F138" s="1" t="s">
        <v>240</v>
      </c>
    </row>
    <row r="139" spans="1:6">
      <c r="A139" s="1" t="s">
        <v>275</v>
      </c>
      <c r="B139" s="4">
        <v>25.6662</v>
      </c>
      <c r="C139" s="1">
        <v>56</v>
      </c>
      <c r="D139" s="1" t="s">
        <v>238</v>
      </c>
      <c r="E139" s="1" t="s">
        <v>235</v>
      </c>
      <c r="F139" s="1" t="s">
        <v>235</v>
      </c>
    </row>
    <row r="140" spans="1:6">
      <c r="A140" s="1" t="s">
        <v>126</v>
      </c>
      <c r="B140" s="4">
        <v>26.333960000000001</v>
      </c>
      <c r="C140" s="1">
        <v>38</v>
      </c>
      <c r="D140" s="1" t="s">
        <v>238</v>
      </c>
      <c r="E140" s="1" t="s">
        <v>235</v>
      </c>
      <c r="F140" s="1" t="s">
        <v>235</v>
      </c>
    </row>
    <row r="141" spans="1:6">
      <c r="A141" s="1" t="s">
        <v>189</v>
      </c>
      <c r="B141" s="4">
        <v>26.78463</v>
      </c>
      <c r="C141" s="1">
        <v>54</v>
      </c>
      <c r="D141" s="1" t="s">
        <v>238</v>
      </c>
      <c r="E141" s="1" t="s">
        <v>235</v>
      </c>
      <c r="F141" s="1" t="s">
        <v>239</v>
      </c>
    </row>
    <row r="142" spans="1:6">
      <c r="A142" s="1" t="s">
        <v>121</v>
      </c>
      <c r="B142" s="4">
        <v>30.393270000000001</v>
      </c>
      <c r="C142" s="1">
        <v>46</v>
      </c>
      <c r="D142" s="1" t="s">
        <v>238</v>
      </c>
      <c r="E142" s="1" t="s">
        <v>235</v>
      </c>
      <c r="F142" s="1" t="s">
        <v>239</v>
      </c>
    </row>
    <row r="143" spans="1:6">
      <c r="A143" s="1" t="s">
        <v>203</v>
      </c>
      <c r="B143" s="4">
        <v>29.43037</v>
      </c>
      <c r="C143" s="1">
        <v>49</v>
      </c>
      <c r="D143" s="1" t="s">
        <v>238</v>
      </c>
      <c r="E143" s="1" t="s">
        <v>235</v>
      </c>
      <c r="F143" s="1" t="s">
        <v>239</v>
      </c>
    </row>
    <row r="144" spans="1:6">
      <c r="A144" s="1" t="s">
        <v>118</v>
      </c>
      <c r="B144" s="4">
        <v>26.195720000000001</v>
      </c>
      <c r="C144" s="1">
        <v>62</v>
      </c>
      <c r="D144" s="1" t="s">
        <v>238</v>
      </c>
      <c r="E144" s="1" t="s">
        <v>235</v>
      </c>
      <c r="F144" s="1" t="s">
        <v>235</v>
      </c>
    </row>
    <row r="145" spans="1:6">
      <c r="A145" s="1" t="s">
        <v>123</v>
      </c>
      <c r="B145" s="4">
        <v>34.195720000000001</v>
      </c>
      <c r="C145" s="1">
        <v>49</v>
      </c>
      <c r="D145" s="1" t="s">
        <v>238</v>
      </c>
      <c r="E145" s="1" t="s">
        <v>236</v>
      </c>
      <c r="F145" s="1" t="s">
        <v>239</v>
      </c>
    </row>
    <row r="146" spans="1:6">
      <c r="A146" s="1" t="s">
        <v>124</v>
      </c>
      <c r="B146" s="4">
        <v>31.889600000000002</v>
      </c>
      <c r="C146" s="1">
        <v>43</v>
      </c>
      <c r="D146" s="1" t="s">
        <v>238</v>
      </c>
      <c r="E146" s="1" t="s">
        <v>236</v>
      </c>
      <c r="F146" s="1" t="s">
        <v>239</v>
      </c>
    </row>
    <row r="147" spans="1:6">
      <c r="B147" s="4"/>
    </row>
    <row r="148" spans="1:6">
      <c r="B148" s="4"/>
    </row>
    <row r="149" spans="1:6">
      <c r="B149" s="4"/>
    </row>
    <row r="150" spans="1:6">
      <c r="B150" s="4"/>
    </row>
    <row r="151" spans="1:6">
      <c r="B151" s="4"/>
    </row>
    <row r="152" spans="1:6">
      <c r="B152" s="4"/>
    </row>
    <row r="153" spans="1:6">
      <c r="B153" s="4"/>
    </row>
    <row r="154" spans="1:6">
      <c r="B154" s="4"/>
    </row>
    <row r="155" spans="1:6">
      <c r="B155" s="4"/>
    </row>
    <row r="156" spans="1:6">
      <c r="B156" s="4"/>
    </row>
  </sheetData>
  <sortState ref="A2:F156">
    <sortCondition ref="B2:B156"/>
  </sortState>
  <phoneticPr fontId="1" type="noConversion"/>
  <pageMargins left="0.7" right="0.7" top="0.75" bottom="0.75" header="0.3" footer="0.3"/>
  <pageSetup paperSize="9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4"/>
  <sheetViews>
    <sheetView workbookViewId="0">
      <selection activeCell="A2" sqref="A2:XFD98"/>
    </sheetView>
  </sheetViews>
  <sheetFormatPr baseColWidth="10" defaultColWidth="8.83203125" defaultRowHeight="14" x14ac:dyDescent="0"/>
  <cols>
    <col min="1" max="1" width="8.83203125" style="1"/>
    <col min="2" max="2" width="10.33203125" style="1" bestFit="1" customWidth="1"/>
    <col min="3" max="3" width="12.1640625" style="1" bestFit="1" customWidth="1"/>
    <col min="4" max="4" width="6.6640625" style="1" bestFit="1" customWidth="1"/>
    <col min="5" max="6" width="8.83203125" style="1"/>
    <col min="7" max="7" width="17.1640625" style="1" bestFit="1" customWidth="1"/>
    <col min="8" max="8" width="9.5" style="1" bestFit="1" customWidth="1"/>
    <col min="9" max="9" width="14.5" style="1" bestFit="1" customWidth="1"/>
    <col min="10" max="11" width="8.83203125" style="3"/>
    <col min="12" max="18" width="8.83203125" style="2"/>
    <col min="19" max="16384" width="8.83203125" style="1"/>
  </cols>
  <sheetData>
    <row r="1" spans="1:18" ht="13">
      <c r="A1" s="1" t="s">
        <v>7</v>
      </c>
      <c r="B1" s="1" t="s">
        <v>241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2" t="s">
        <v>335</v>
      </c>
      <c r="K1" s="2" t="s">
        <v>336</v>
      </c>
      <c r="M1" s="1"/>
    </row>
    <row r="2" spans="1:18" ht="13">
      <c r="A2" s="1" t="s">
        <v>299</v>
      </c>
      <c r="B2" s="4">
        <v>11.249650000000001</v>
      </c>
      <c r="C2" s="1">
        <v>71</v>
      </c>
      <c r="D2" s="1" t="s">
        <v>212</v>
      </c>
      <c r="E2" s="1" t="s">
        <v>313</v>
      </c>
      <c r="F2" s="1" t="s">
        <v>214</v>
      </c>
      <c r="G2" s="1" t="s">
        <v>222</v>
      </c>
      <c r="H2" s="1" t="s">
        <v>317</v>
      </c>
      <c r="I2" s="1" t="s">
        <v>314</v>
      </c>
      <c r="J2" s="2">
        <v>32</v>
      </c>
      <c r="K2" s="2">
        <v>0</v>
      </c>
      <c r="L2" s="1"/>
      <c r="M2" s="1"/>
      <c r="N2" s="1"/>
      <c r="O2" s="1"/>
      <c r="P2" s="1"/>
      <c r="Q2" s="1"/>
      <c r="R2" s="1"/>
    </row>
    <row r="3" spans="1:18" ht="13">
      <c r="A3" s="1" t="s">
        <v>311</v>
      </c>
      <c r="B3" s="4">
        <v>13.238989999999999</v>
      </c>
      <c r="C3" s="1">
        <v>39</v>
      </c>
      <c r="D3" s="1" t="s">
        <v>212</v>
      </c>
      <c r="E3" s="1" t="s">
        <v>216</v>
      </c>
      <c r="F3" s="1" t="s">
        <v>214</v>
      </c>
      <c r="G3" s="1" t="s">
        <v>221</v>
      </c>
      <c r="H3" s="1" t="s">
        <v>318</v>
      </c>
      <c r="I3" s="1" t="s">
        <v>319</v>
      </c>
      <c r="J3" s="2">
        <v>30</v>
      </c>
      <c r="K3" s="2">
        <v>0</v>
      </c>
      <c r="M3" s="1"/>
      <c r="N3" s="1"/>
      <c r="O3" s="1"/>
      <c r="P3" s="1"/>
      <c r="Q3" s="1"/>
      <c r="R3" s="1"/>
    </row>
    <row r="4" spans="1:18" ht="13">
      <c r="A4" s="1" t="s">
        <v>300</v>
      </c>
      <c r="B4" s="4">
        <v>13.84614</v>
      </c>
      <c r="C4" s="1">
        <v>38</v>
      </c>
      <c r="D4" s="1" t="s">
        <v>213</v>
      </c>
      <c r="E4" s="1" t="s">
        <v>214</v>
      </c>
      <c r="F4" s="1" t="s">
        <v>214</v>
      </c>
      <c r="G4" s="1" t="s">
        <v>221</v>
      </c>
      <c r="H4" s="1" t="s">
        <v>225</v>
      </c>
      <c r="I4" s="1" t="s">
        <v>214</v>
      </c>
      <c r="J4" s="2">
        <v>37</v>
      </c>
      <c r="K4" s="2">
        <v>0</v>
      </c>
      <c r="N4" s="1"/>
      <c r="O4" s="1"/>
      <c r="P4" s="1"/>
      <c r="Q4" s="1"/>
      <c r="R4" s="1"/>
    </row>
    <row r="5" spans="1:18" ht="13">
      <c r="A5" s="1" t="s">
        <v>309</v>
      </c>
      <c r="B5" s="4">
        <v>16.393270000000001</v>
      </c>
      <c r="C5" s="1">
        <v>65</v>
      </c>
      <c r="D5" s="1" t="s">
        <v>213</v>
      </c>
      <c r="E5" s="1" t="s">
        <v>214</v>
      </c>
      <c r="F5" s="1" t="s">
        <v>214</v>
      </c>
      <c r="G5" s="1" t="s">
        <v>221</v>
      </c>
      <c r="H5" s="1" t="s">
        <v>317</v>
      </c>
      <c r="I5" s="1" t="s">
        <v>314</v>
      </c>
      <c r="J5" s="2">
        <v>37</v>
      </c>
      <c r="K5" s="2">
        <v>0</v>
      </c>
      <c r="N5" s="1"/>
      <c r="O5" s="1"/>
      <c r="P5" s="1"/>
      <c r="Q5" s="1"/>
      <c r="R5" s="1"/>
    </row>
    <row r="6" spans="1:18" ht="13">
      <c r="A6" s="1" t="s">
        <v>20</v>
      </c>
      <c r="B6" s="4">
        <v>18.224319999999999</v>
      </c>
      <c r="C6" s="1">
        <v>59</v>
      </c>
      <c r="D6" s="1" t="s">
        <v>213</v>
      </c>
      <c r="E6" s="1" t="s">
        <v>214</v>
      </c>
      <c r="F6" s="1" t="s">
        <v>214</v>
      </c>
      <c r="G6" s="1" t="s">
        <v>220</v>
      </c>
      <c r="H6" s="1" t="s">
        <v>225</v>
      </c>
      <c r="I6" s="2" t="s">
        <v>330</v>
      </c>
      <c r="J6" s="2">
        <v>32</v>
      </c>
      <c r="K6" s="2">
        <v>0</v>
      </c>
    </row>
    <row r="7" spans="1:18" ht="13">
      <c r="A7" s="1" t="s">
        <v>37</v>
      </c>
      <c r="B7" s="4">
        <v>18.515689999999999</v>
      </c>
      <c r="C7" s="1">
        <v>48</v>
      </c>
      <c r="D7" s="1" t="s">
        <v>213</v>
      </c>
      <c r="E7" s="1" t="s">
        <v>214</v>
      </c>
      <c r="F7" s="1" t="s">
        <v>214</v>
      </c>
      <c r="G7" s="1" t="s">
        <v>218</v>
      </c>
      <c r="H7" s="1" t="s">
        <v>225</v>
      </c>
      <c r="I7" s="1" t="s">
        <v>214</v>
      </c>
      <c r="J7" s="2">
        <v>9</v>
      </c>
      <c r="K7" s="2">
        <v>1</v>
      </c>
    </row>
    <row r="8" spans="1:18" ht="13">
      <c r="A8" s="1" t="s">
        <v>301</v>
      </c>
      <c r="B8" s="4">
        <v>19.181709999999999</v>
      </c>
      <c r="C8" s="1">
        <v>67</v>
      </c>
      <c r="D8" s="1" t="s">
        <v>212</v>
      </c>
      <c r="E8" s="1" t="s">
        <v>313</v>
      </c>
      <c r="F8" s="1" t="s">
        <v>214</v>
      </c>
      <c r="G8" s="1" t="s">
        <v>325</v>
      </c>
      <c r="H8" s="1" t="s">
        <v>318</v>
      </c>
      <c r="I8" s="1" t="s">
        <v>319</v>
      </c>
      <c r="J8" s="2">
        <v>42</v>
      </c>
      <c r="K8" s="2">
        <v>0</v>
      </c>
      <c r="N8" s="1"/>
      <c r="O8" s="1"/>
      <c r="P8" s="1"/>
      <c r="Q8" s="1"/>
      <c r="R8" s="1"/>
    </row>
    <row r="9" spans="1:18" ht="13">
      <c r="A9" s="1" t="s">
        <v>306</v>
      </c>
      <c r="B9" s="4">
        <v>19.40878</v>
      </c>
      <c r="C9" s="1">
        <v>74</v>
      </c>
      <c r="D9" s="1" t="s">
        <v>213</v>
      </c>
      <c r="E9" s="1" t="s">
        <v>214</v>
      </c>
      <c r="F9" s="1" t="s">
        <v>216</v>
      </c>
      <c r="G9" s="1" t="s">
        <v>221</v>
      </c>
      <c r="H9" s="1" t="s">
        <v>333</v>
      </c>
      <c r="I9" s="1" t="s">
        <v>330</v>
      </c>
      <c r="J9" s="2">
        <v>36</v>
      </c>
      <c r="K9" s="2">
        <v>1</v>
      </c>
      <c r="N9" s="1"/>
      <c r="O9" s="1"/>
      <c r="P9" s="1"/>
      <c r="Q9" s="1"/>
      <c r="R9" s="1"/>
    </row>
    <row r="10" spans="1:18" ht="13">
      <c r="A10" s="2" t="s">
        <v>47</v>
      </c>
      <c r="B10" s="4">
        <v>20.073830000000001</v>
      </c>
      <c r="C10" s="2">
        <v>63</v>
      </c>
      <c r="D10" s="1" t="s">
        <v>213</v>
      </c>
      <c r="E10" s="2" t="s">
        <v>214</v>
      </c>
      <c r="F10" s="2" t="s">
        <v>214</v>
      </c>
      <c r="G10" s="2" t="s">
        <v>220</v>
      </c>
      <c r="H10" s="1" t="s">
        <v>225</v>
      </c>
      <c r="I10" s="2" t="s">
        <v>330</v>
      </c>
      <c r="J10" s="2">
        <v>52</v>
      </c>
      <c r="K10" s="2">
        <v>0</v>
      </c>
    </row>
    <row r="11" spans="1:18" ht="13">
      <c r="A11" s="1" t="s">
        <v>45</v>
      </c>
      <c r="B11" s="4">
        <v>20.268799999999999</v>
      </c>
      <c r="C11" s="1">
        <v>52</v>
      </c>
      <c r="D11" s="1" t="s">
        <v>213</v>
      </c>
      <c r="E11" s="1" t="s">
        <v>214</v>
      </c>
      <c r="F11" s="1" t="s">
        <v>214</v>
      </c>
      <c r="G11" s="1" t="s">
        <v>218</v>
      </c>
      <c r="H11" s="1" t="s">
        <v>225</v>
      </c>
      <c r="I11" s="1" t="s">
        <v>214</v>
      </c>
      <c r="J11" s="2">
        <v>19</v>
      </c>
      <c r="K11" s="2">
        <v>1</v>
      </c>
      <c r="M11" s="1"/>
    </row>
    <row r="12" spans="1:18" ht="13">
      <c r="A12" s="1" t="s">
        <v>286</v>
      </c>
      <c r="B12" s="4">
        <v>20.30153</v>
      </c>
      <c r="C12" s="1">
        <v>43</v>
      </c>
      <c r="D12" s="1" t="s">
        <v>213</v>
      </c>
      <c r="E12" s="1" t="s">
        <v>314</v>
      </c>
      <c r="F12" s="1" t="s">
        <v>214</v>
      </c>
      <c r="G12" s="1" t="s">
        <v>222</v>
      </c>
      <c r="H12" s="1" t="s">
        <v>317</v>
      </c>
      <c r="I12" s="1" t="s">
        <v>314</v>
      </c>
      <c r="J12" s="2">
        <v>18</v>
      </c>
      <c r="K12" s="2">
        <v>0</v>
      </c>
      <c r="N12" s="1"/>
      <c r="O12" s="1"/>
      <c r="P12" s="1"/>
      <c r="Q12" s="1"/>
      <c r="R12" s="1"/>
    </row>
    <row r="13" spans="1:18" ht="13">
      <c r="A13" s="2" t="s">
        <v>10</v>
      </c>
      <c r="B13" s="4">
        <v>20.409579999999998</v>
      </c>
      <c r="C13" s="2">
        <v>40</v>
      </c>
      <c r="D13" s="2" t="s">
        <v>213</v>
      </c>
      <c r="E13" s="2" t="s">
        <v>214</v>
      </c>
      <c r="F13" s="2" t="s">
        <v>214</v>
      </c>
      <c r="G13" s="2" t="s">
        <v>218</v>
      </c>
      <c r="H13" s="1" t="s">
        <v>225</v>
      </c>
      <c r="I13" s="2" t="s">
        <v>330</v>
      </c>
      <c r="J13" s="2">
        <v>46</v>
      </c>
      <c r="K13" s="2">
        <v>0</v>
      </c>
      <c r="M13" s="1"/>
    </row>
    <row r="14" spans="1:18" ht="13">
      <c r="A14" s="2" t="s">
        <v>76</v>
      </c>
      <c r="B14" s="4">
        <v>20.700949999999999</v>
      </c>
      <c r="C14" s="2">
        <v>60</v>
      </c>
      <c r="D14" s="2" t="s">
        <v>213</v>
      </c>
      <c r="E14" s="2" t="s">
        <v>214</v>
      </c>
      <c r="F14" s="2" t="s">
        <v>214</v>
      </c>
      <c r="G14" s="2" t="s">
        <v>218</v>
      </c>
      <c r="H14" s="1" t="s">
        <v>225</v>
      </c>
      <c r="I14" s="2" t="s">
        <v>330</v>
      </c>
      <c r="J14" s="2">
        <v>49</v>
      </c>
      <c r="K14" s="2">
        <v>0</v>
      </c>
      <c r="M14" s="1"/>
    </row>
    <row r="15" spans="1:18" ht="13">
      <c r="A15" s="1" t="s">
        <v>51</v>
      </c>
      <c r="B15" s="4">
        <v>20.977599999999999</v>
      </c>
      <c r="C15" s="1">
        <v>45</v>
      </c>
      <c r="D15" s="1" t="s">
        <v>212</v>
      </c>
      <c r="E15" s="1" t="s">
        <v>216</v>
      </c>
      <c r="F15" s="1" t="s">
        <v>214</v>
      </c>
      <c r="G15" s="1" t="s">
        <v>219</v>
      </c>
      <c r="H15" s="1" t="s">
        <v>224</v>
      </c>
      <c r="I15" s="1" t="s">
        <v>216</v>
      </c>
      <c r="J15" s="2">
        <v>42</v>
      </c>
      <c r="K15" s="2">
        <v>0</v>
      </c>
      <c r="M15" s="1"/>
    </row>
    <row r="16" spans="1:18" ht="13">
      <c r="A16" s="1" t="s">
        <v>296</v>
      </c>
      <c r="B16" s="4">
        <v>21.212319999999998</v>
      </c>
      <c r="C16" s="1">
        <v>62</v>
      </c>
      <c r="D16" s="1" t="s">
        <v>213</v>
      </c>
      <c r="E16" s="1" t="s">
        <v>214</v>
      </c>
      <c r="F16" s="1" t="s">
        <v>216</v>
      </c>
      <c r="G16" s="1" t="s">
        <v>324</v>
      </c>
      <c r="H16" s="1" t="s">
        <v>318</v>
      </c>
      <c r="I16" s="1" t="s">
        <v>319</v>
      </c>
      <c r="J16" s="2">
        <v>36</v>
      </c>
      <c r="K16" s="2">
        <v>0</v>
      </c>
      <c r="N16" s="1"/>
      <c r="O16" s="1"/>
      <c r="P16" s="1"/>
      <c r="Q16" s="1"/>
      <c r="R16" s="1"/>
    </row>
    <row r="17" spans="1:19" ht="13">
      <c r="A17" s="2" t="s">
        <v>74</v>
      </c>
      <c r="B17" s="4">
        <v>21.261119999999998</v>
      </c>
      <c r="C17" s="2">
        <v>63</v>
      </c>
      <c r="D17" s="2" t="s">
        <v>213</v>
      </c>
      <c r="E17" s="2" t="s">
        <v>214</v>
      </c>
      <c r="F17" s="2" t="s">
        <v>214</v>
      </c>
      <c r="G17" s="2" t="s">
        <v>218</v>
      </c>
      <c r="H17" s="2" t="s">
        <v>224</v>
      </c>
      <c r="I17" s="2" t="s">
        <v>216</v>
      </c>
      <c r="J17" s="2">
        <v>44</v>
      </c>
      <c r="K17" s="2">
        <v>0</v>
      </c>
      <c r="M17" s="1"/>
    </row>
    <row r="18" spans="1:19" ht="13">
      <c r="A18" s="1" t="s">
        <v>31</v>
      </c>
      <c r="B18" s="4">
        <v>21.575060000000001</v>
      </c>
      <c r="C18" s="1">
        <v>36</v>
      </c>
      <c r="D18" s="1" t="s">
        <v>213</v>
      </c>
      <c r="E18" s="1" t="s">
        <v>214</v>
      </c>
      <c r="F18" s="1" t="s">
        <v>214</v>
      </c>
      <c r="G18" s="1" t="s">
        <v>221</v>
      </c>
      <c r="H18" s="1" t="s">
        <v>331</v>
      </c>
      <c r="I18" s="1" t="s">
        <v>330</v>
      </c>
      <c r="J18" s="2">
        <v>29</v>
      </c>
      <c r="K18" s="2">
        <v>1</v>
      </c>
      <c r="M18" s="1"/>
    </row>
    <row r="19" spans="1:19" ht="13">
      <c r="A19" s="1" t="s">
        <v>294</v>
      </c>
      <c r="B19" s="4">
        <v>21.66771</v>
      </c>
      <c r="C19" s="1">
        <v>57</v>
      </c>
      <c r="D19" s="1" t="s">
        <v>213</v>
      </c>
      <c r="E19" s="1" t="s">
        <v>214</v>
      </c>
      <c r="F19" s="1" t="s">
        <v>214</v>
      </c>
      <c r="G19" s="1" t="s">
        <v>323</v>
      </c>
      <c r="H19" s="1" t="s">
        <v>332</v>
      </c>
      <c r="I19" s="1" t="s">
        <v>330</v>
      </c>
      <c r="J19" s="2">
        <v>29</v>
      </c>
      <c r="K19" s="2">
        <v>0</v>
      </c>
      <c r="M19" s="1"/>
      <c r="N19" s="1"/>
      <c r="O19" s="1"/>
      <c r="P19" s="1"/>
      <c r="Q19" s="1"/>
      <c r="R19" s="1"/>
    </row>
    <row r="20" spans="1:19" ht="13">
      <c r="A20" s="1" t="s">
        <v>43</v>
      </c>
      <c r="B20" s="4">
        <v>23.103999999999999</v>
      </c>
      <c r="C20" s="1">
        <v>43</v>
      </c>
      <c r="D20" s="1" t="s">
        <v>212</v>
      </c>
      <c r="E20" s="1" t="s">
        <v>214</v>
      </c>
      <c r="F20" s="1" t="s">
        <v>214</v>
      </c>
      <c r="G20" s="1" t="s">
        <v>220</v>
      </c>
      <c r="H20" s="1" t="s">
        <v>224</v>
      </c>
      <c r="I20" s="1" t="s">
        <v>216</v>
      </c>
      <c r="J20" s="2">
        <v>33</v>
      </c>
      <c r="K20" s="2">
        <v>0</v>
      </c>
      <c r="M20" s="1"/>
      <c r="S20" s="2"/>
    </row>
    <row r="21" spans="1:19" ht="13">
      <c r="A21" s="1" t="s">
        <v>89</v>
      </c>
      <c r="B21" s="4">
        <v>23.390740000000001</v>
      </c>
      <c r="C21" s="1">
        <v>56</v>
      </c>
      <c r="D21" s="1" t="s">
        <v>213</v>
      </c>
      <c r="E21" s="1" t="s">
        <v>216</v>
      </c>
      <c r="F21" s="1" t="s">
        <v>217</v>
      </c>
      <c r="G21" s="1" t="s">
        <v>220</v>
      </c>
      <c r="H21" s="1" t="s">
        <v>227</v>
      </c>
      <c r="I21" s="1" t="s">
        <v>214</v>
      </c>
      <c r="J21" s="2">
        <v>28</v>
      </c>
      <c r="K21" s="2">
        <v>1</v>
      </c>
      <c r="M21" s="1"/>
      <c r="N21" s="1"/>
      <c r="O21" s="1"/>
      <c r="P21" s="1"/>
      <c r="Q21" s="1"/>
      <c r="R21" s="1"/>
    </row>
    <row r="22" spans="1:19" ht="13">
      <c r="A22" s="1" t="s">
        <v>55</v>
      </c>
      <c r="B22" s="4">
        <v>23.52928</v>
      </c>
      <c r="C22" s="1">
        <v>48</v>
      </c>
      <c r="D22" s="1" t="s">
        <v>213</v>
      </c>
      <c r="E22" s="1" t="s">
        <v>214</v>
      </c>
      <c r="F22" s="1" t="s">
        <v>214</v>
      </c>
      <c r="G22" s="1" t="s">
        <v>220</v>
      </c>
      <c r="H22" s="1" t="s">
        <v>332</v>
      </c>
      <c r="I22" s="1" t="s">
        <v>330</v>
      </c>
      <c r="J22" s="2">
        <v>52</v>
      </c>
      <c r="K22" s="2">
        <v>0</v>
      </c>
      <c r="M22" s="1"/>
    </row>
    <row r="23" spans="1:19" ht="13">
      <c r="A23" s="1" t="s">
        <v>72</v>
      </c>
      <c r="B23" s="4">
        <v>24.521599999999999</v>
      </c>
      <c r="C23" s="1">
        <v>45</v>
      </c>
      <c r="D23" s="1" t="s">
        <v>213</v>
      </c>
      <c r="E23" s="1" t="s">
        <v>214</v>
      </c>
      <c r="F23" s="1" t="s">
        <v>214</v>
      </c>
      <c r="G23" s="1" t="s">
        <v>218</v>
      </c>
      <c r="H23" s="1" t="s">
        <v>332</v>
      </c>
      <c r="I23" s="1" t="s">
        <v>330</v>
      </c>
      <c r="J23" s="2">
        <v>23</v>
      </c>
      <c r="K23" s="2">
        <v>1</v>
      </c>
      <c r="M23" s="1"/>
    </row>
    <row r="24" spans="1:19" ht="13">
      <c r="A24" s="1" t="s">
        <v>59</v>
      </c>
      <c r="B24" s="4">
        <v>24.805119999999999</v>
      </c>
      <c r="C24" s="1">
        <v>42</v>
      </c>
      <c r="D24" s="1" t="s">
        <v>212</v>
      </c>
      <c r="E24" s="1" t="s">
        <v>216</v>
      </c>
      <c r="F24" s="1" t="s">
        <v>214</v>
      </c>
      <c r="G24" s="1" t="s">
        <v>218</v>
      </c>
      <c r="H24" s="1" t="s">
        <v>224</v>
      </c>
      <c r="I24" s="1" t="s">
        <v>216</v>
      </c>
      <c r="J24" s="2">
        <v>42</v>
      </c>
      <c r="K24" s="2">
        <v>0</v>
      </c>
      <c r="M24" s="1"/>
      <c r="S24" s="2"/>
    </row>
    <row r="25" spans="1:19" ht="13">
      <c r="A25" s="1" t="s">
        <v>290</v>
      </c>
      <c r="B25" s="4">
        <v>25.083159999999999</v>
      </c>
      <c r="C25" s="1">
        <v>41</v>
      </c>
      <c r="D25" s="1" t="s">
        <v>212</v>
      </c>
      <c r="E25" s="1" t="s">
        <v>214</v>
      </c>
      <c r="F25" s="1" t="s">
        <v>216</v>
      </c>
      <c r="G25" s="1" t="s">
        <v>219</v>
      </c>
      <c r="H25" s="1" t="s">
        <v>227</v>
      </c>
      <c r="I25" s="1" t="s">
        <v>319</v>
      </c>
      <c r="J25" s="2">
        <v>46</v>
      </c>
      <c r="K25" s="2">
        <v>1</v>
      </c>
      <c r="N25" s="1"/>
      <c r="O25" s="1"/>
      <c r="P25" s="1"/>
      <c r="Q25" s="1"/>
      <c r="R25" s="1"/>
    </row>
    <row r="26" spans="1:19" ht="13">
      <c r="A26" s="1" t="s">
        <v>289</v>
      </c>
      <c r="B26" s="4">
        <v>25.310860000000002</v>
      </c>
      <c r="C26" s="1">
        <v>39</v>
      </c>
      <c r="D26" s="1" t="s">
        <v>213</v>
      </c>
      <c r="E26" s="1" t="s">
        <v>214</v>
      </c>
      <c r="F26" s="1" t="s">
        <v>214</v>
      </c>
      <c r="G26" s="1" t="s">
        <v>322</v>
      </c>
      <c r="H26" s="1" t="s">
        <v>317</v>
      </c>
      <c r="I26" s="1" t="s">
        <v>314</v>
      </c>
      <c r="J26" s="2">
        <v>15</v>
      </c>
      <c r="K26" s="2">
        <v>0</v>
      </c>
      <c r="M26" s="1"/>
      <c r="N26" s="1"/>
      <c r="O26" s="1"/>
      <c r="P26" s="1"/>
      <c r="Q26" s="1"/>
      <c r="R26" s="1"/>
    </row>
    <row r="27" spans="1:19" ht="13">
      <c r="A27" s="1" t="s">
        <v>58</v>
      </c>
      <c r="B27" s="4">
        <v>26.299520000000001</v>
      </c>
      <c r="C27" s="1">
        <v>52</v>
      </c>
      <c r="D27" s="1" t="s">
        <v>212</v>
      </c>
      <c r="E27" s="1" t="s">
        <v>216</v>
      </c>
      <c r="F27" s="1" t="s">
        <v>214</v>
      </c>
      <c r="G27" s="1" t="s">
        <v>221</v>
      </c>
      <c r="H27" s="1" t="s">
        <v>224</v>
      </c>
      <c r="I27" s="1" t="s">
        <v>216</v>
      </c>
      <c r="J27" s="2">
        <v>36</v>
      </c>
      <c r="K27" s="2">
        <v>0</v>
      </c>
    </row>
    <row r="28" spans="1:19" ht="13">
      <c r="A28" s="1" t="s">
        <v>304</v>
      </c>
      <c r="B28" s="4">
        <v>26.430679999999999</v>
      </c>
      <c r="C28" s="1">
        <v>58</v>
      </c>
      <c r="D28" s="1" t="s">
        <v>213</v>
      </c>
      <c r="E28" s="1" t="s">
        <v>214</v>
      </c>
      <c r="F28" s="1" t="s">
        <v>214</v>
      </c>
      <c r="G28" s="1" t="s">
        <v>219</v>
      </c>
      <c r="H28" s="1" t="s">
        <v>227</v>
      </c>
      <c r="I28" s="1" t="s">
        <v>319</v>
      </c>
      <c r="J28" s="2">
        <v>36</v>
      </c>
      <c r="K28" s="2">
        <v>1</v>
      </c>
      <c r="M28" s="1"/>
      <c r="N28" s="1"/>
      <c r="O28" s="1"/>
      <c r="P28" s="1"/>
      <c r="Q28" s="1"/>
      <c r="R28" s="1"/>
    </row>
    <row r="29" spans="1:19" ht="13">
      <c r="A29" s="1" t="s">
        <v>291</v>
      </c>
      <c r="B29" s="4">
        <v>26.449339999999999</v>
      </c>
      <c r="C29" s="1">
        <v>52</v>
      </c>
      <c r="D29" s="1" t="s">
        <v>213</v>
      </c>
      <c r="E29" s="1" t="s">
        <v>214</v>
      </c>
      <c r="F29" s="1" t="s">
        <v>214</v>
      </c>
      <c r="G29" s="1" t="s">
        <v>219</v>
      </c>
      <c r="H29" s="1" t="s">
        <v>318</v>
      </c>
      <c r="I29" s="1" t="s">
        <v>319</v>
      </c>
      <c r="J29" s="2">
        <v>31</v>
      </c>
      <c r="K29" s="2">
        <v>1</v>
      </c>
      <c r="M29" s="1"/>
      <c r="N29" s="1"/>
      <c r="O29" s="1"/>
      <c r="P29" s="1"/>
      <c r="Q29" s="1"/>
      <c r="R29" s="1"/>
    </row>
    <row r="30" spans="1:19" ht="13">
      <c r="A30" s="1" t="s">
        <v>24</v>
      </c>
      <c r="B30" s="4">
        <v>26.861419999999999</v>
      </c>
      <c r="C30" s="1">
        <v>58</v>
      </c>
      <c r="D30" s="1" t="s">
        <v>213</v>
      </c>
      <c r="E30" s="1" t="s">
        <v>214</v>
      </c>
      <c r="F30" s="1" t="s">
        <v>216</v>
      </c>
      <c r="G30" s="1" t="s">
        <v>218</v>
      </c>
      <c r="H30" s="1" t="s">
        <v>224</v>
      </c>
      <c r="I30" s="1" t="s">
        <v>327</v>
      </c>
      <c r="J30" s="2">
        <v>29</v>
      </c>
      <c r="K30" s="2">
        <v>0</v>
      </c>
      <c r="M30" s="1"/>
    </row>
    <row r="31" spans="1:19" ht="13">
      <c r="A31" s="1" t="s">
        <v>297</v>
      </c>
      <c r="B31" s="4">
        <v>27.56916</v>
      </c>
      <c r="C31" s="1">
        <v>44</v>
      </c>
      <c r="D31" s="1" t="s">
        <v>213</v>
      </c>
      <c r="E31" s="1" t="s">
        <v>214</v>
      </c>
      <c r="F31" s="1" t="s">
        <v>214</v>
      </c>
      <c r="G31" s="1" t="s">
        <v>324</v>
      </c>
      <c r="H31" s="1" t="s">
        <v>318</v>
      </c>
      <c r="I31" s="1" t="s">
        <v>319</v>
      </c>
      <c r="J31" s="2">
        <v>11</v>
      </c>
      <c r="K31" s="2">
        <v>1</v>
      </c>
      <c r="M31" s="1"/>
      <c r="N31" s="1"/>
      <c r="O31" s="1"/>
      <c r="P31" s="1"/>
      <c r="Q31" s="1"/>
      <c r="R31" s="1"/>
    </row>
    <row r="32" spans="1:19" ht="13">
      <c r="A32" s="1" t="s">
        <v>303</v>
      </c>
      <c r="B32" s="4">
        <v>27.56916</v>
      </c>
      <c r="C32" s="1">
        <v>57</v>
      </c>
      <c r="D32" s="1" t="s">
        <v>213</v>
      </c>
      <c r="E32" s="1" t="s">
        <v>214</v>
      </c>
      <c r="F32" s="1" t="s">
        <v>214</v>
      </c>
      <c r="G32" s="1" t="s">
        <v>325</v>
      </c>
      <c r="H32" s="1" t="s">
        <v>318</v>
      </c>
      <c r="I32" s="1" t="s">
        <v>319</v>
      </c>
      <c r="J32" s="2">
        <v>26</v>
      </c>
      <c r="K32" s="2">
        <v>1</v>
      </c>
      <c r="M32" s="1"/>
      <c r="N32" s="1"/>
      <c r="O32" s="1"/>
      <c r="P32" s="1"/>
      <c r="Q32" s="1"/>
      <c r="R32" s="1"/>
    </row>
    <row r="33" spans="1:19" ht="13">
      <c r="A33" s="1" t="s">
        <v>288</v>
      </c>
      <c r="B33" s="4">
        <v>27.58783</v>
      </c>
      <c r="C33" s="1">
        <v>44</v>
      </c>
      <c r="D33" s="1" t="s">
        <v>213</v>
      </c>
      <c r="E33" s="1" t="s">
        <v>214</v>
      </c>
      <c r="F33" s="1" t="s">
        <v>214</v>
      </c>
      <c r="G33" s="1" t="s">
        <v>321</v>
      </c>
      <c r="H33" s="1" t="s">
        <v>317</v>
      </c>
      <c r="I33" s="1" t="s">
        <v>314</v>
      </c>
      <c r="J33" s="2">
        <v>16</v>
      </c>
      <c r="K33" s="2">
        <v>0</v>
      </c>
      <c r="M33" s="1"/>
      <c r="N33" s="1"/>
      <c r="O33" s="1"/>
      <c r="P33" s="1"/>
      <c r="Q33" s="1"/>
      <c r="R33" s="1"/>
    </row>
    <row r="34" spans="1:19" ht="13">
      <c r="A34" s="1" t="s">
        <v>305</v>
      </c>
      <c r="B34" s="4">
        <v>27.60633</v>
      </c>
      <c r="C34" s="1">
        <v>60</v>
      </c>
      <c r="D34" s="1" t="s">
        <v>213</v>
      </c>
      <c r="E34" s="1" t="s">
        <v>214</v>
      </c>
      <c r="F34" s="1" t="s">
        <v>216</v>
      </c>
      <c r="G34" s="1" t="s">
        <v>324</v>
      </c>
      <c r="H34" s="1" t="s">
        <v>318</v>
      </c>
      <c r="I34" s="1" t="s">
        <v>319</v>
      </c>
      <c r="J34" s="2">
        <v>33</v>
      </c>
      <c r="K34" s="2">
        <v>0</v>
      </c>
      <c r="N34" s="1"/>
      <c r="O34" s="1"/>
      <c r="P34" s="1"/>
      <c r="Q34" s="1"/>
      <c r="R34" s="1"/>
    </row>
    <row r="35" spans="1:19" ht="13">
      <c r="A35" s="1" t="s">
        <v>18</v>
      </c>
      <c r="B35" s="4">
        <v>28.38109</v>
      </c>
      <c r="C35" s="1">
        <v>43</v>
      </c>
      <c r="D35" s="1" t="s">
        <v>212</v>
      </c>
      <c r="E35" s="1" t="s">
        <v>216</v>
      </c>
      <c r="F35" s="1" t="s">
        <v>214</v>
      </c>
      <c r="G35" s="1" t="s">
        <v>218</v>
      </c>
      <c r="H35" s="1" t="s">
        <v>225</v>
      </c>
      <c r="I35" s="1" t="s">
        <v>214</v>
      </c>
      <c r="J35" s="2">
        <v>36</v>
      </c>
      <c r="K35" s="2">
        <v>0</v>
      </c>
      <c r="M35" s="1"/>
    </row>
    <row r="36" spans="1:19" ht="13">
      <c r="A36" s="1" t="s">
        <v>285</v>
      </c>
      <c r="B36" s="4">
        <v>28.707650000000001</v>
      </c>
      <c r="C36" s="1">
        <v>56</v>
      </c>
      <c r="D36" s="1" t="s">
        <v>213</v>
      </c>
      <c r="E36" s="1" t="s">
        <v>312</v>
      </c>
      <c r="F36" s="1" t="s">
        <v>214</v>
      </c>
      <c r="G36" s="1" t="s">
        <v>221</v>
      </c>
      <c r="H36" s="1" t="s">
        <v>333</v>
      </c>
      <c r="I36" s="1" t="s">
        <v>330</v>
      </c>
      <c r="J36" s="2">
        <v>23</v>
      </c>
      <c r="K36" s="2">
        <v>1</v>
      </c>
      <c r="M36" s="1"/>
      <c r="N36" s="1"/>
      <c r="O36" s="1"/>
      <c r="P36" s="1"/>
      <c r="Q36" s="1"/>
      <c r="R36" s="1"/>
    </row>
    <row r="37" spans="1:19" ht="13">
      <c r="A37" s="1" t="s">
        <v>90</v>
      </c>
      <c r="B37" s="4">
        <v>28.736509999999999</v>
      </c>
      <c r="C37" s="1">
        <v>54</v>
      </c>
      <c r="D37" s="1" t="s">
        <v>213</v>
      </c>
      <c r="E37" s="1" t="s">
        <v>216</v>
      </c>
      <c r="F37" s="1" t="s">
        <v>217</v>
      </c>
      <c r="G37" s="1" t="s">
        <v>219</v>
      </c>
      <c r="H37" s="1" t="s">
        <v>332</v>
      </c>
      <c r="I37" s="1" t="s">
        <v>330</v>
      </c>
      <c r="J37" s="2">
        <v>37</v>
      </c>
      <c r="K37" s="2">
        <v>0</v>
      </c>
      <c r="M37" s="1"/>
    </row>
    <row r="38" spans="1:19" ht="13">
      <c r="A38" s="1" t="s">
        <v>298</v>
      </c>
      <c r="B38" s="4">
        <v>28.93535</v>
      </c>
      <c r="C38" s="1">
        <v>55</v>
      </c>
      <c r="D38" s="1" t="s">
        <v>212</v>
      </c>
      <c r="E38" s="1" t="s">
        <v>214</v>
      </c>
      <c r="F38" s="1" t="s">
        <v>214</v>
      </c>
      <c r="G38" s="1" t="s">
        <v>324</v>
      </c>
      <c r="H38" s="1" t="s">
        <v>318</v>
      </c>
      <c r="I38" s="1" t="s">
        <v>319</v>
      </c>
      <c r="J38" s="2">
        <v>16</v>
      </c>
      <c r="K38" s="2">
        <v>0</v>
      </c>
      <c r="M38" s="1"/>
      <c r="N38" s="1"/>
      <c r="O38" s="1"/>
      <c r="P38" s="1"/>
      <c r="Q38" s="1"/>
      <c r="R38" s="1"/>
    </row>
    <row r="39" spans="1:19" ht="13">
      <c r="A39" s="1" t="s">
        <v>101</v>
      </c>
      <c r="B39" s="4">
        <v>28.98038</v>
      </c>
      <c r="C39" s="1">
        <v>51</v>
      </c>
      <c r="D39" s="1" t="s">
        <v>212</v>
      </c>
      <c r="E39" s="1" t="s">
        <v>216</v>
      </c>
      <c r="F39" s="1" t="s">
        <v>214</v>
      </c>
      <c r="G39" s="1" t="s">
        <v>218</v>
      </c>
      <c r="H39" s="1" t="s">
        <v>225</v>
      </c>
      <c r="I39" s="1" t="s">
        <v>330</v>
      </c>
      <c r="J39" s="2">
        <v>43</v>
      </c>
      <c r="K39" s="2">
        <v>0</v>
      </c>
      <c r="M39" s="1"/>
    </row>
    <row r="40" spans="1:19" ht="13">
      <c r="A40" s="1" t="s">
        <v>9</v>
      </c>
      <c r="B40" s="4">
        <v>29.118880000000001</v>
      </c>
      <c r="C40" s="1">
        <v>69</v>
      </c>
      <c r="D40" s="1" t="s">
        <v>213</v>
      </c>
      <c r="E40" s="1" t="s">
        <v>214</v>
      </c>
      <c r="F40" s="1" t="s">
        <v>216</v>
      </c>
      <c r="G40" s="1" t="s">
        <v>220</v>
      </c>
      <c r="H40" s="1" t="s">
        <v>225</v>
      </c>
      <c r="I40" s="1" t="s">
        <v>214</v>
      </c>
      <c r="J40" s="2">
        <v>17</v>
      </c>
      <c r="K40" s="2">
        <v>0</v>
      </c>
    </row>
    <row r="41" spans="1:19" ht="13">
      <c r="A41" s="1" t="s">
        <v>292</v>
      </c>
      <c r="B41" s="4">
        <v>29.409410000000001</v>
      </c>
      <c r="C41" s="1">
        <v>60</v>
      </c>
      <c r="D41" s="1" t="s">
        <v>213</v>
      </c>
      <c r="E41" s="1" t="s">
        <v>313</v>
      </c>
      <c r="F41" s="1" t="s">
        <v>216</v>
      </c>
      <c r="G41" s="1" t="s">
        <v>219</v>
      </c>
      <c r="H41" s="1" t="s">
        <v>318</v>
      </c>
      <c r="I41" s="1" t="s">
        <v>319</v>
      </c>
      <c r="J41" s="2">
        <v>8</v>
      </c>
      <c r="K41" s="2">
        <v>1</v>
      </c>
      <c r="M41" s="1"/>
      <c r="N41" s="1"/>
      <c r="O41" s="1"/>
      <c r="P41" s="1"/>
      <c r="Q41" s="1"/>
      <c r="R41" s="1"/>
    </row>
    <row r="42" spans="1:19" ht="13">
      <c r="A42" s="2" t="s">
        <v>86</v>
      </c>
      <c r="B42" s="4">
        <v>29.698260000000001</v>
      </c>
      <c r="C42" s="2">
        <v>56</v>
      </c>
      <c r="D42" s="2" t="s">
        <v>213</v>
      </c>
      <c r="E42" s="2" t="s">
        <v>214</v>
      </c>
      <c r="F42" s="2" t="s">
        <v>214</v>
      </c>
      <c r="G42" s="2" t="s">
        <v>218</v>
      </c>
      <c r="H42" s="2" t="s">
        <v>224</v>
      </c>
      <c r="I42" s="2" t="s">
        <v>216</v>
      </c>
      <c r="J42" s="2">
        <v>17</v>
      </c>
      <c r="K42" s="2">
        <v>0</v>
      </c>
      <c r="M42" s="1"/>
    </row>
    <row r="43" spans="1:19" ht="13">
      <c r="A43" s="1" t="s">
        <v>92</v>
      </c>
      <c r="B43" s="4">
        <v>29.891290000000001</v>
      </c>
      <c r="C43" s="1">
        <v>62</v>
      </c>
      <c r="D43" s="1" t="s">
        <v>212</v>
      </c>
      <c r="E43" s="1" t="s">
        <v>216</v>
      </c>
      <c r="F43" s="1" t="s">
        <v>214</v>
      </c>
      <c r="G43" s="1" t="s">
        <v>220</v>
      </c>
      <c r="H43" s="1" t="s">
        <v>225</v>
      </c>
      <c r="I43" s="1" t="s">
        <v>330</v>
      </c>
      <c r="J43" s="2">
        <v>42</v>
      </c>
      <c r="K43" s="2">
        <v>1</v>
      </c>
      <c r="S43" s="2"/>
    </row>
    <row r="44" spans="1:19" ht="13">
      <c r="A44" s="1" t="s">
        <v>49</v>
      </c>
      <c r="B44" s="4">
        <v>29.932860000000002</v>
      </c>
      <c r="C44" s="1">
        <v>70</v>
      </c>
      <c r="D44" s="1" t="s">
        <v>213</v>
      </c>
      <c r="E44" s="1" t="s">
        <v>214</v>
      </c>
      <c r="F44" s="1" t="s">
        <v>214</v>
      </c>
      <c r="G44" s="1" t="s">
        <v>218</v>
      </c>
      <c r="H44" s="1" t="s">
        <v>224</v>
      </c>
      <c r="I44" s="1" t="s">
        <v>329</v>
      </c>
      <c r="J44" s="2">
        <v>54</v>
      </c>
      <c r="K44" s="2">
        <v>0</v>
      </c>
    </row>
    <row r="45" spans="1:19" ht="13">
      <c r="A45" s="1" t="s">
        <v>88</v>
      </c>
      <c r="B45" s="4">
        <v>30.016200000000001</v>
      </c>
      <c r="C45" s="1">
        <v>70</v>
      </c>
      <c r="D45" s="1" t="s">
        <v>213</v>
      </c>
      <c r="E45" s="1" t="s">
        <v>214</v>
      </c>
      <c r="F45" s="1" t="s">
        <v>214</v>
      </c>
      <c r="G45" s="1" t="s">
        <v>221</v>
      </c>
      <c r="H45" s="1" t="s">
        <v>225</v>
      </c>
      <c r="I45" s="1" t="s">
        <v>214</v>
      </c>
      <c r="J45" s="2">
        <v>18</v>
      </c>
      <c r="K45" s="2">
        <v>0</v>
      </c>
      <c r="M45" s="1"/>
    </row>
    <row r="46" spans="1:19" ht="13">
      <c r="A46" s="1" t="s">
        <v>61</v>
      </c>
      <c r="B46" s="4">
        <v>30.15757</v>
      </c>
      <c r="C46" s="1">
        <v>65</v>
      </c>
      <c r="D46" s="1" t="s">
        <v>212</v>
      </c>
      <c r="E46" s="1" t="s">
        <v>214</v>
      </c>
      <c r="F46" s="1" t="s">
        <v>214</v>
      </c>
      <c r="G46" s="1" t="s">
        <v>222</v>
      </c>
      <c r="H46" s="1" t="s">
        <v>225</v>
      </c>
      <c r="I46" s="1" t="s">
        <v>214</v>
      </c>
      <c r="J46" s="2">
        <v>16</v>
      </c>
      <c r="K46" s="2">
        <v>1</v>
      </c>
      <c r="M46" s="1"/>
    </row>
    <row r="47" spans="1:19" ht="13">
      <c r="A47" s="1" t="s">
        <v>91</v>
      </c>
      <c r="B47" s="4">
        <v>30.284079999999999</v>
      </c>
      <c r="C47" s="1">
        <v>45</v>
      </c>
      <c r="D47" s="1" t="s">
        <v>213</v>
      </c>
      <c r="E47" s="1" t="s">
        <v>214</v>
      </c>
      <c r="F47" s="1" t="s">
        <v>214</v>
      </c>
      <c r="G47" s="1" t="s">
        <v>219</v>
      </c>
      <c r="H47" s="1" t="s">
        <v>225</v>
      </c>
      <c r="I47" s="1" t="s">
        <v>214</v>
      </c>
      <c r="J47" s="2">
        <v>9</v>
      </c>
      <c r="K47" s="2">
        <v>1</v>
      </c>
      <c r="M47" s="1"/>
    </row>
    <row r="48" spans="1:19" ht="13">
      <c r="A48" s="1" t="s">
        <v>21</v>
      </c>
      <c r="B48" s="4">
        <v>30.301939999999998</v>
      </c>
      <c r="C48" s="1">
        <v>45</v>
      </c>
      <c r="D48" s="1" t="s">
        <v>213</v>
      </c>
      <c r="E48" s="1" t="s">
        <v>214</v>
      </c>
      <c r="F48" s="1" t="s">
        <v>214</v>
      </c>
      <c r="G48" s="1" t="s">
        <v>220</v>
      </c>
      <c r="H48" s="1" t="s">
        <v>224</v>
      </c>
      <c r="I48" s="1" t="s">
        <v>216</v>
      </c>
      <c r="J48" s="2">
        <v>9</v>
      </c>
      <c r="K48" s="2">
        <v>0</v>
      </c>
      <c r="M48" s="1"/>
    </row>
    <row r="49" spans="1:19" ht="13">
      <c r="A49" s="1" t="s">
        <v>26</v>
      </c>
      <c r="B49" s="4">
        <v>30.38109</v>
      </c>
      <c r="C49" s="1">
        <v>62</v>
      </c>
      <c r="D49" s="1" t="s">
        <v>213</v>
      </c>
      <c r="E49" s="1" t="s">
        <v>214</v>
      </c>
      <c r="F49" s="1" t="s">
        <v>216</v>
      </c>
      <c r="G49" s="1" t="s">
        <v>219</v>
      </c>
      <c r="H49" s="1" t="s">
        <v>225</v>
      </c>
      <c r="I49" s="1" t="s">
        <v>214</v>
      </c>
      <c r="J49" s="2">
        <v>35</v>
      </c>
      <c r="K49" s="2">
        <v>0</v>
      </c>
      <c r="M49" s="1"/>
    </row>
    <row r="50" spans="1:19" ht="13">
      <c r="A50" s="1" t="s">
        <v>68</v>
      </c>
      <c r="B50" s="4">
        <v>30.510300000000001</v>
      </c>
      <c r="C50" s="1">
        <v>52</v>
      </c>
      <c r="D50" s="1" t="s">
        <v>213</v>
      </c>
      <c r="E50" s="1" t="s">
        <v>214</v>
      </c>
      <c r="F50" s="1" t="s">
        <v>214</v>
      </c>
      <c r="G50" s="1" t="s">
        <v>220</v>
      </c>
      <c r="H50" s="1" t="s">
        <v>224</v>
      </c>
      <c r="I50" s="1" t="s">
        <v>327</v>
      </c>
      <c r="J50" s="2">
        <v>13</v>
      </c>
      <c r="K50" s="2">
        <v>1</v>
      </c>
    </row>
    <row r="51" spans="1:19" ht="13">
      <c r="A51" s="1" t="s">
        <v>85</v>
      </c>
      <c r="B51" s="4">
        <v>30.551970000000001</v>
      </c>
      <c r="C51" s="1">
        <v>61</v>
      </c>
      <c r="D51" s="1" t="s">
        <v>213</v>
      </c>
      <c r="E51" s="1" t="s">
        <v>214</v>
      </c>
      <c r="F51" s="1" t="s">
        <v>214</v>
      </c>
      <c r="G51" s="1" t="s">
        <v>220</v>
      </c>
      <c r="H51" s="1" t="s">
        <v>225</v>
      </c>
      <c r="I51" s="1" t="s">
        <v>214</v>
      </c>
      <c r="J51" s="2">
        <v>36</v>
      </c>
      <c r="K51" s="2">
        <v>0</v>
      </c>
      <c r="M51" s="1"/>
    </row>
    <row r="52" spans="1:19" ht="13">
      <c r="A52" s="1" t="s">
        <v>107</v>
      </c>
      <c r="B52" s="4">
        <v>30.617750000000001</v>
      </c>
      <c r="C52" s="1">
        <v>42</v>
      </c>
      <c r="D52" s="1" t="s">
        <v>213</v>
      </c>
      <c r="E52" s="1" t="s">
        <v>214</v>
      </c>
      <c r="F52" s="1" t="s">
        <v>214</v>
      </c>
      <c r="G52" s="1" t="s">
        <v>219</v>
      </c>
      <c r="H52" s="1" t="s">
        <v>225</v>
      </c>
      <c r="I52" s="1" t="s">
        <v>214</v>
      </c>
      <c r="J52" s="2">
        <v>7</v>
      </c>
      <c r="K52" s="2">
        <v>1</v>
      </c>
    </row>
    <row r="53" spans="1:19" ht="13">
      <c r="A53" s="1" t="s">
        <v>94</v>
      </c>
      <c r="B53" s="4">
        <v>30.730560000000001</v>
      </c>
      <c r="C53" s="1">
        <v>62</v>
      </c>
      <c r="D53" s="1" t="s">
        <v>213</v>
      </c>
      <c r="E53" s="1" t="s">
        <v>214</v>
      </c>
      <c r="F53" s="1" t="s">
        <v>214</v>
      </c>
      <c r="G53" s="1" t="s">
        <v>218</v>
      </c>
      <c r="H53" s="1" t="s">
        <v>225</v>
      </c>
      <c r="I53" s="1" t="s">
        <v>226</v>
      </c>
      <c r="J53" s="2">
        <v>10</v>
      </c>
      <c r="K53" s="2">
        <v>1</v>
      </c>
      <c r="M53" s="1"/>
      <c r="S53" s="2"/>
    </row>
    <row r="54" spans="1:19" ht="13">
      <c r="A54" s="1" t="s">
        <v>30</v>
      </c>
      <c r="B54" s="4">
        <v>30.736080000000001</v>
      </c>
      <c r="C54" s="1">
        <v>46</v>
      </c>
      <c r="D54" s="1" t="s">
        <v>212</v>
      </c>
      <c r="E54" s="1" t="s">
        <v>216</v>
      </c>
      <c r="F54" s="1" t="s">
        <v>214</v>
      </c>
      <c r="G54" s="1" t="s">
        <v>220</v>
      </c>
      <c r="H54" s="1" t="s">
        <v>225</v>
      </c>
      <c r="I54" s="1" t="s">
        <v>214</v>
      </c>
      <c r="J54" s="2">
        <v>10</v>
      </c>
      <c r="K54" s="2">
        <v>1</v>
      </c>
    </row>
    <row r="55" spans="1:19" ht="13">
      <c r="A55" s="1" t="s">
        <v>44</v>
      </c>
      <c r="B55" s="4">
        <v>30.788679999999999</v>
      </c>
      <c r="C55" s="1">
        <v>78</v>
      </c>
      <c r="D55" s="1" t="s">
        <v>213</v>
      </c>
      <c r="E55" s="1" t="s">
        <v>214</v>
      </c>
      <c r="F55" s="1" t="s">
        <v>216</v>
      </c>
      <c r="G55" s="1" t="s">
        <v>220</v>
      </c>
      <c r="H55" s="1" t="s">
        <v>225</v>
      </c>
      <c r="I55" s="1" t="s">
        <v>214</v>
      </c>
      <c r="J55" s="2">
        <v>32</v>
      </c>
      <c r="K55" s="2">
        <v>0</v>
      </c>
    </row>
    <row r="56" spans="1:19" ht="13">
      <c r="A56" s="1" t="s">
        <v>40</v>
      </c>
      <c r="B56" s="4">
        <v>30.854420000000001</v>
      </c>
      <c r="C56" s="1">
        <v>50</v>
      </c>
      <c r="D56" s="1" t="s">
        <v>213</v>
      </c>
      <c r="E56" s="1" t="s">
        <v>214</v>
      </c>
      <c r="F56" s="1" t="s">
        <v>214</v>
      </c>
      <c r="G56" s="1" t="s">
        <v>218</v>
      </c>
      <c r="H56" s="1" t="s">
        <v>225</v>
      </c>
      <c r="I56" s="1" t="s">
        <v>214</v>
      </c>
      <c r="J56" s="2">
        <v>39</v>
      </c>
      <c r="K56" s="2">
        <v>1</v>
      </c>
      <c r="M56" s="1"/>
    </row>
    <row r="57" spans="1:19" ht="13">
      <c r="A57" s="1" t="s">
        <v>93</v>
      </c>
      <c r="B57" s="4">
        <v>31.03406</v>
      </c>
      <c r="C57" s="1">
        <v>53</v>
      </c>
      <c r="D57" s="1" t="s">
        <v>213</v>
      </c>
      <c r="E57" s="1" t="s">
        <v>214</v>
      </c>
      <c r="F57" s="1" t="s">
        <v>214</v>
      </c>
      <c r="G57" s="1" t="s">
        <v>219</v>
      </c>
      <c r="H57" s="1" t="s">
        <v>225</v>
      </c>
      <c r="I57" s="1" t="s">
        <v>214</v>
      </c>
      <c r="J57" s="2">
        <v>5</v>
      </c>
      <c r="K57" s="2">
        <v>1</v>
      </c>
      <c r="M57" s="1"/>
    </row>
    <row r="58" spans="1:19" ht="13">
      <c r="A58" s="1" t="s">
        <v>310</v>
      </c>
      <c r="B58" s="4">
        <v>31.044519999999999</v>
      </c>
      <c r="C58" s="1">
        <v>53</v>
      </c>
      <c r="D58" s="1" t="s">
        <v>213</v>
      </c>
      <c r="E58" s="1" t="s">
        <v>214</v>
      </c>
      <c r="F58" s="1" t="s">
        <v>214</v>
      </c>
      <c r="G58" s="1" t="s">
        <v>219</v>
      </c>
      <c r="H58" s="1" t="s">
        <v>227</v>
      </c>
      <c r="I58" s="1" t="s">
        <v>319</v>
      </c>
      <c r="J58" s="2">
        <v>8</v>
      </c>
      <c r="K58" s="2">
        <v>1</v>
      </c>
      <c r="M58" s="1"/>
      <c r="N58" s="1"/>
      <c r="O58" s="1"/>
      <c r="P58" s="1"/>
      <c r="Q58" s="1"/>
      <c r="R58" s="1"/>
    </row>
    <row r="59" spans="1:19" ht="13">
      <c r="A59" s="1" t="s">
        <v>22</v>
      </c>
      <c r="B59" s="4">
        <v>31.183119999999999</v>
      </c>
      <c r="C59" s="1">
        <v>53</v>
      </c>
      <c r="D59" s="1" t="s">
        <v>212</v>
      </c>
      <c r="E59" s="1" t="s">
        <v>214</v>
      </c>
      <c r="F59" s="1" t="s">
        <v>216</v>
      </c>
      <c r="G59" s="1" t="s">
        <v>219</v>
      </c>
      <c r="H59" s="1" t="s">
        <v>225</v>
      </c>
      <c r="I59" s="1" t="s">
        <v>214</v>
      </c>
      <c r="J59" s="2">
        <v>8</v>
      </c>
      <c r="K59" s="2">
        <v>0</v>
      </c>
    </row>
    <row r="60" spans="1:19" ht="13">
      <c r="A60" s="1" t="s">
        <v>108</v>
      </c>
      <c r="B60" s="4">
        <v>31.308019999999999</v>
      </c>
      <c r="C60" s="1">
        <v>46</v>
      </c>
      <c r="D60" s="1" t="s">
        <v>213</v>
      </c>
      <c r="E60" s="1" t="s">
        <v>214</v>
      </c>
      <c r="F60" s="1" t="s">
        <v>214</v>
      </c>
      <c r="G60" s="1" t="s">
        <v>219</v>
      </c>
      <c r="H60" s="1" t="s">
        <v>225</v>
      </c>
      <c r="I60" s="1" t="s">
        <v>214</v>
      </c>
      <c r="J60" s="2">
        <v>39</v>
      </c>
      <c r="K60" s="2">
        <v>1</v>
      </c>
      <c r="S60" s="2"/>
    </row>
    <row r="61" spans="1:19" ht="13">
      <c r="A61" s="1" t="s">
        <v>302</v>
      </c>
      <c r="B61" s="4">
        <v>31.35181</v>
      </c>
      <c r="C61" s="1">
        <v>64</v>
      </c>
      <c r="D61" s="1" t="s">
        <v>212</v>
      </c>
      <c r="E61" s="1" t="s">
        <v>214</v>
      </c>
      <c r="F61" s="1" t="s">
        <v>216</v>
      </c>
      <c r="G61" s="1" t="s">
        <v>324</v>
      </c>
      <c r="H61" s="1" t="s">
        <v>227</v>
      </c>
      <c r="I61" s="1" t="s">
        <v>319</v>
      </c>
      <c r="J61" s="2">
        <v>13</v>
      </c>
      <c r="K61" s="2">
        <v>0</v>
      </c>
      <c r="N61" s="1"/>
      <c r="O61" s="1"/>
      <c r="P61" s="1"/>
      <c r="Q61" s="1"/>
      <c r="R61" s="1"/>
    </row>
    <row r="62" spans="1:19" ht="13">
      <c r="A62" s="1" t="s">
        <v>32</v>
      </c>
      <c r="B62" s="4">
        <v>31.7285</v>
      </c>
      <c r="C62" s="1">
        <v>61</v>
      </c>
      <c r="D62" s="1" t="s">
        <v>213</v>
      </c>
      <c r="E62" s="1" t="s">
        <v>214</v>
      </c>
      <c r="F62" s="1" t="s">
        <v>214</v>
      </c>
      <c r="G62" s="1" t="s">
        <v>220</v>
      </c>
      <c r="H62" s="1" t="s">
        <v>225</v>
      </c>
      <c r="I62" s="1" t="s">
        <v>214</v>
      </c>
      <c r="J62" s="2">
        <v>36</v>
      </c>
      <c r="K62" s="2">
        <v>0</v>
      </c>
      <c r="M62" s="1"/>
    </row>
    <row r="63" spans="1:19" ht="13">
      <c r="A63" s="1" t="s">
        <v>67</v>
      </c>
      <c r="B63" s="4">
        <v>31.732669999999999</v>
      </c>
      <c r="C63" s="1">
        <v>55</v>
      </c>
      <c r="D63" s="1" t="s">
        <v>213</v>
      </c>
      <c r="E63" s="1" t="s">
        <v>214</v>
      </c>
      <c r="F63" s="1" t="s">
        <v>214</v>
      </c>
      <c r="G63" s="1" t="s">
        <v>219</v>
      </c>
      <c r="H63" s="1" t="s">
        <v>225</v>
      </c>
      <c r="I63" s="1" t="s">
        <v>214</v>
      </c>
      <c r="J63" s="2">
        <v>22</v>
      </c>
      <c r="K63" s="2">
        <v>1</v>
      </c>
      <c r="M63" s="1"/>
    </row>
    <row r="64" spans="1:19" ht="13">
      <c r="A64" s="1" t="s">
        <v>65</v>
      </c>
      <c r="B64" s="4">
        <v>31.889050000000001</v>
      </c>
      <c r="C64" s="1">
        <v>56</v>
      </c>
      <c r="D64" s="1" t="s">
        <v>213</v>
      </c>
      <c r="E64" s="1" t="s">
        <v>214</v>
      </c>
      <c r="F64" s="1" t="s">
        <v>214</v>
      </c>
      <c r="G64" s="1" t="s">
        <v>219</v>
      </c>
      <c r="H64" s="1" t="s">
        <v>225</v>
      </c>
      <c r="I64" s="1" t="s">
        <v>214</v>
      </c>
      <c r="J64" s="2">
        <v>19</v>
      </c>
      <c r="K64" s="2">
        <v>1</v>
      </c>
      <c r="M64" s="1"/>
      <c r="S64" s="2"/>
    </row>
    <row r="65" spans="1:19" ht="13">
      <c r="A65" s="1" t="s">
        <v>95</v>
      </c>
      <c r="B65" s="4">
        <v>32.004300000000001</v>
      </c>
      <c r="C65" s="1">
        <v>43</v>
      </c>
      <c r="D65" s="1" t="s">
        <v>212</v>
      </c>
      <c r="E65" s="1" t="s">
        <v>216</v>
      </c>
      <c r="F65" s="1" t="s">
        <v>214</v>
      </c>
      <c r="G65" s="1" t="s">
        <v>220</v>
      </c>
      <c r="H65" s="1" t="s">
        <v>225</v>
      </c>
      <c r="I65" s="1" t="s">
        <v>214</v>
      </c>
      <c r="J65" s="2">
        <v>33</v>
      </c>
      <c r="K65" s="2">
        <v>0</v>
      </c>
      <c r="M65" s="1"/>
    </row>
    <row r="66" spans="1:19" ht="13">
      <c r="A66" s="1" t="s">
        <v>83</v>
      </c>
      <c r="B66" s="4">
        <v>32.407380000000003</v>
      </c>
      <c r="C66" s="1">
        <v>56</v>
      </c>
      <c r="D66" s="1" t="s">
        <v>213</v>
      </c>
      <c r="E66" s="1" t="s">
        <v>216</v>
      </c>
      <c r="F66" s="1" t="s">
        <v>214</v>
      </c>
      <c r="G66" s="1" t="s">
        <v>220</v>
      </c>
      <c r="H66" s="1" t="s">
        <v>225</v>
      </c>
      <c r="I66" s="1" t="s">
        <v>214</v>
      </c>
      <c r="J66" s="2">
        <v>10</v>
      </c>
      <c r="K66" s="2">
        <v>1</v>
      </c>
      <c r="M66" s="1"/>
    </row>
    <row r="67" spans="1:19" ht="13">
      <c r="A67" s="1" t="s">
        <v>104</v>
      </c>
      <c r="B67" s="4">
        <v>32.426960000000001</v>
      </c>
      <c r="C67" s="1">
        <v>47</v>
      </c>
      <c r="D67" s="1" t="s">
        <v>212</v>
      </c>
      <c r="E67" s="1" t="s">
        <v>214</v>
      </c>
      <c r="F67" s="1" t="s">
        <v>216</v>
      </c>
      <c r="G67" s="1" t="s">
        <v>220</v>
      </c>
      <c r="H67" s="1" t="s">
        <v>225</v>
      </c>
      <c r="I67" s="1" t="s">
        <v>214</v>
      </c>
      <c r="J67" s="2">
        <v>19</v>
      </c>
      <c r="K67" s="2">
        <v>1</v>
      </c>
    </row>
    <row r="68" spans="1:19" ht="13">
      <c r="A68" s="2" t="s">
        <v>77</v>
      </c>
      <c r="B68" s="4">
        <v>32.460160000000002</v>
      </c>
      <c r="C68" s="2">
        <v>49</v>
      </c>
      <c r="D68" s="2" t="s">
        <v>213</v>
      </c>
      <c r="E68" s="2" t="s">
        <v>214</v>
      </c>
      <c r="F68" s="2" t="s">
        <v>214</v>
      </c>
      <c r="G68" s="2" t="s">
        <v>218</v>
      </c>
      <c r="H68" s="2" t="s">
        <v>224</v>
      </c>
      <c r="I68" s="2" t="s">
        <v>216</v>
      </c>
      <c r="J68" s="2">
        <v>22</v>
      </c>
      <c r="K68" s="2">
        <v>1</v>
      </c>
    </row>
    <row r="69" spans="1:19" ht="13">
      <c r="A69" s="1" t="s">
        <v>71</v>
      </c>
      <c r="B69" s="4">
        <v>32.460160000000002</v>
      </c>
      <c r="C69" s="1">
        <v>65</v>
      </c>
      <c r="D69" s="1" t="s">
        <v>213</v>
      </c>
      <c r="E69" s="1" t="s">
        <v>216</v>
      </c>
      <c r="F69" s="1" t="s">
        <v>214</v>
      </c>
      <c r="G69" s="1" t="s">
        <v>218</v>
      </c>
      <c r="H69" s="1" t="s">
        <v>224</v>
      </c>
      <c r="I69" s="1" t="s">
        <v>328</v>
      </c>
      <c r="J69" s="2">
        <v>45</v>
      </c>
      <c r="K69" s="2">
        <v>0</v>
      </c>
    </row>
    <row r="70" spans="1:19" ht="13">
      <c r="A70" s="1" t="s">
        <v>54</v>
      </c>
      <c r="B70" s="4">
        <v>32.579059999999998</v>
      </c>
      <c r="C70" s="1">
        <v>44</v>
      </c>
      <c r="D70" s="1" t="s">
        <v>213</v>
      </c>
      <c r="E70" s="1" t="s">
        <v>216</v>
      </c>
      <c r="F70" s="1" t="s">
        <v>214</v>
      </c>
      <c r="G70" s="1" t="s">
        <v>219</v>
      </c>
      <c r="H70" s="1" t="s">
        <v>225</v>
      </c>
      <c r="I70" s="1" t="s">
        <v>214</v>
      </c>
      <c r="J70" s="2">
        <v>35</v>
      </c>
      <c r="K70" s="2">
        <v>0</v>
      </c>
      <c r="M70" s="1"/>
      <c r="S70" s="2"/>
    </row>
    <row r="71" spans="1:19" ht="13">
      <c r="A71" s="1" t="s">
        <v>293</v>
      </c>
      <c r="B71" s="4">
        <v>32.647039999999997</v>
      </c>
      <c r="C71" s="1">
        <v>59</v>
      </c>
      <c r="D71" s="1" t="s">
        <v>212</v>
      </c>
      <c r="E71" s="1" t="s">
        <v>214</v>
      </c>
      <c r="F71" s="1" t="s">
        <v>214</v>
      </c>
      <c r="G71" s="1" t="s">
        <v>219</v>
      </c>
      <c r="H71" s="1" t="s">
        <v>227</v>
      </c>
      <c r="I71" s="1" t="s">
        <v>319</v>
      </c>
      <c r="J71" s="2">
        <v>12</v>
      </c>
      <c r="K71" s="2">
        <v>1</v>
      </c>
      <c r="M71" s="1"/>
      <c r="N71" s="1"/>
      <c r="O71" s="1"/>
      <c r="P71" s="1"/>
      <c r="Q71" s="1"/>
      <c r="R71" s="1"/>
    </row>
    <row r="72" spans="1:19" ht="13">
      <c r="A72" s="1" t="s">
        <v>52</v>
      </c>
      <c r="B72" s="4">
        <v>32.664520000000003</v>
      </c>
      <c r="C72" s="1">
        <v>46</v>
      </c>
      <c r="D72" s="1" t="s">
        <v>213</v>
      </c>
      <c r="E72" s="1" t="s">
        <v>214</v>
      </c>
      <c r="F72" s="1" t="s">
        <v>216</v>
      </c>
      <c r="G72" s="1" t="s">
        <v>220</v>
      </c>
      <c r="H72" s="1" t="s">
        <v>225</v>
      </c>
      <c r="I72" s="1" t="s">
        <v>214</v>
      </c>
      <c r="J72" s="2">
        <v>23</v>
      </c>
      <c r="K72" s="2">
        <v>0</v>
      </c>
      <c r="S72" s="2"/>
    </row>
    <row r="73" spans="1:19" ht="13">
      <c r="A73" s="1" t="s">
        <v>13</v>
      </c>
      <c r="B73" s="4">
        <v>32.670349999999999</v>
      </c>
      <c r="C73" s="1">
        <v>49</v>
      </c>
      <c r="D73" s="1" t="s">
        <v>213</v>
      </c>
      <c r="E73" s="1" t="s">
        <v>214</v>
      </c>
      <c r="F73" s="1" t="s">
        <v>216</v>
      </c>
      <c r="G73" s="1" t="s">
        <v>219</v>
      </c>
      <c r="H73" s="1" t="s">
        <v>225</v>
      </c>
      <c r="I73" s="1" t="s">
        <v>216</v>
      </c>
      <c r="J73" s="2">
        <v>13</v>
      </c>
      <c r="K73" s="2">
        <v>1</v>
      </c>
      <c r="M73" s="1"/>
    </row>
    <row r="74" spans="1:19" ht="13">
      <c r="A74" s="1" t="s">
        <v>99</v>
      </c>
      <c r="B74" s="4">
        <v>32.90701</v>
      </c>
      <c r="C74" s="1">
        <v>42</v>
      </c>
      <c r="D74" s="1" t="s">
        <v>213</v>
      </c>
      <c r="E74" s="1" t="s">
        <v>216</v>
      </c>
      <c r="F74" s="1" t="s">
        <v>217</v>
      </c>
      <c r="G74" s="1" t="s">
        <v>219</v>
      </c>
      <c r="H74" s="1" t="s">
        <v>224</v>
      </c>
      <c r="I74" s="1" t="s">
        <v>327</v>
      </c>
      <c r="J74" s="2">
        <v>35</v>
      </c>
      <c r="K74" s="2">
        <v>0</v>
      </c>
    </row>
    <row r="75" spans="1:19" ht="13">
      <c r="A75" s="1" t="s">
        <v>35</v>
      </c>
      <c r="B75" s="4">
        <v>33.040010000000002</v>
      </c>
      <c r="C75" s="1">
        <v>73</v>
      </c>
      <c r="D75" s="1" t="s">
        <v>212</v>
      </c>
      <c r="E75" s="1" t="s">
        <v>214</v>
      </c>
      <c r="F75" s="1" t="s">
        <v>214</v>
      </c>
      <c r="G75" s="1" t="s">
        <v>218</v>
      </c>
      <c r="H75" s="1" t="s">
        <v>224</v>
      </c>
      <c r="I75" s="1" t="s">
        <v>328</v>
      </c>
      <c r="J75" s="2">
        <v>32</v>
      </c>
      <c r="K75" s="2">
        <v>0</v>
      </c>
      <c r="M75" s="1"/>
      <c r="S75" s="2"/>
    </row>
    <row r="76" spans="1:19" ht="13">
      <c r="A76" s="1" t="s">
        <v>81</v>
      </c>
      <c r="B76" s="4">
        <v>33.229770000000002</v>
      </c>
      <c r="C76" s="1">
        <v>64</v>
      </c>
      <c r="D76" s="1" t="s">
        <v>213</v>
      </c>
      <c r="E76" s="1" t="s">
        <v>214</v>
      </c>
      <c r="F76" s="1" t="s">
        <v>214</v>
      </c>
      <c r="G76" s="1" t="s">
        <v>219</v>
      </c>
      <c r="H76" s="1" t="s">
        <v>227</v>
      </c>
      <c r="I76" s="1" t="s">
        <v>214</v>
      </c>
      <c r="J76" s="2">
        <v>23</v>
      </c>
      <c r="K76" s="2">
        <v>1</v>
      </c>
      <c r="M76" s="1"/>
    </row>
    <row r="77" spans="1:19" ht="13">
      <c r="A77" s="1" t="s">
        <v>102</v>
      </c>
      <c r="B77" s="4">
        <v>33.385280000000002</v>
      </c>
      <c r="C77" s="1">
        <v>38</v>
      </c>
      <c r="D77" s="1" t="s">
        <v>213</v>
      </c>
      <c r="E77" s="1" t="s">
        <v>214</v>
      </c>
      <c r="F77" s="1" t="s">
        <v>214</v>
      </c>
      <c r="G77" s="1" t="s">
        <v>220</v>
      </c>
      <c r="H77" s="1" t="s">
        <v>225</v>
      </c>
      <c r="I77" s="1" t="s">
        <v>216</v>
      </c>
      <c r="J77" s="2">
        <v>17</v>
      </c>
      <c r="K77" s="2">
        <v>1</v>
      </c>
    </row>
    <row r="78" spans="1:19" ht="13">
      <c r="A78" s="1" t="s">
        <v>12</v>
      </c>
      <c r="B78" s="4">
        <v>33.450769999999999</v>
      </c>
      <c r="C78" s="1">
        <v>69</v>
      </c>
      <c r="D78" s="1" t="s">
        <v>213</v>
      </c>
      <c r="E78" s="1" t="s">
        <v>214</v>
      </c>
      <c r="F78" s="1" t="s">
        <v>217</v>
      </c>
      <c r="G78" s="1" t="s">
        <v>229</v>
      </c>
      <c r="H78" s="1" t="s">
        <v>224</v>
      </c>
      <c r="I78" s="1" t="s">
        <v>216</v>
      </c>
      <c r="J78" s="2">
        <v>33</v>
      </c>
      <c r="K78" s="2">
        <v>0</v>
      </c>
    </row>
    <row r="79" spans="1:19" ht="13">
      <c r="A79" s="1" t="s">
        <v>50</v>
      </c>
      <c r="B79" s="4">
        <v>33.617750000000001</v>
      </c>
      <c r="C79" s="1">
        <v>41</v>
      </c>
      <c r="D79" s="1" t="s">
        <v>212</v>
      </c>
      <c r="E79" s="1" t="s">
        <v>216</v>
      </c>
      <c r="F79" s="1" t="s">
        <v>214</v>
      </c>
      <c r="G79" s="1" t="s">
        <v>219</v>
      </c>
      <c r="H79" s="1" t="s">
        <v>225</v>
      </c>
      <c r="I79" s="1" t="s">
        <v>214</v>
      </c>
      <c r="J79" s="2">
        <v>22</v>
      </c>
      <c r="K79" s="2">
        <v>0</v>
      </c>
    </row>
    <row r="80" spans="1:19" ht="13">
      <c r="A80" s="1" t="s">
        <v>64</v>
      </c>
      <c r="B80" s="4">
        <v>33.742660000000001</v>
      </c>
      <c r="C80" s="1">
        <v>43</v>
      </c>
      <c r="D80" s="1" t="s">
        <v>213</v>
      </c>
      <c r="E80" s="1" t="s">
        <v>216</v>
      </c>
      <c r="F80" s="1" t="s">
        <v>214</v>
      </c>
      <c r="G80" s="1" t="s">
        <v>219</v>
      </c>
      <c r="H80" s="1" t="s">
        <v>225</v>
      </c>
      <c r="I80" s="1" t="s">
        <v>214</v>
      </c>
      <c r="J80" s="2">
        <v>12</v>
      </c>
      <c r="K80" s="2">
        <v>1</v>
      </c>
      <c r="M80" s="1"/>
      <c r="S80" s="2"/>
    </row>
    <row r="81" spans="1:19" ht="13">
      <c r="A81" s="1" t="s">
        <v>57</v>
      </c>
      <c r="B81" s="4">
        <v>34.085259999999998</v>
      </c>
      <c r="C81" s="1">
        <v>68</v>
      </c>
      <c r="D81" s="2" t="s">
        <v>212</v>
      </c>
      <c r="E81" s="1" t="s">
        <v>214</v>
      </c>
      <c r="F81" s="1" t="s">
        <v>214</v>
      </c>
      <c r="G81" s="1" t="s">
        <v>220</v>
      </c>
      <c r="H81" s="1" t="s">
        <v>225</v>
      </c>
      <c r="I81" s="1" t="s">
        <v>214</v>
      </c>
      <c r="J81" s="2">
        <v>32</v>
      </c>
      <c r="K81" s="2">
        <v>0</v>
      </c>
      <c r="S81" s="2"/>
    </row>
    <row r="82" spans="1:19" ht="13">
      <c r="A82" s="1" t="s">
        <v>29</v>
      </c>
      <c r="B82" s="4">
        <v>34.703209999999999</v>
      </c>
      <c r="C82" s="1">
        <v>62</v>
      </c>
      <c r="D82" s="1" t="s">
        <v>213</v>
      </c>
      <c r="E82" s="1" t="s">
        <v>214</v>
      </c>
      <c r="F82" s="1" t="s">
        <v>216</v>
      </c>
      <c r="G82" s="1" t="s">
        <v>220</v>
      </c>
      <c r="H82" s="1" t="s">
        <v>225</v>
      </c>
      <c r="I82" s="1" t="s">
        <v>214</v>
      </c>
      <c r="J82" s="2">
        <v>23</v>
      </c>
      <c r="K82" s="2">
        <v>0</v>
      </c>
      <c r="M82" s="1"/>
    </row>
    <row r="83" spans="1:19" ht="13">
      <c r="A83" s="1" t="s">
        <v>56</v>
      </c>
      <c r="B83" s="4">
        <v>35.151000000000003</v>
      </c>
      <c r="C83" s="1">
        <v>56</v>
      </c>
      <c r="D83" s="1" t="s">
        <v>213</v>
      </c>
      <c r="E83" s="1" t="s">
        <v>216</v>
      </c>
      <c r="F83" s="1" t="s">
        <v>214</v>
      </c>
      <c r="G83" s="1" t="s">
        <v>220</v>
      </c>
      <c r="H83" s="1" t="s">
        <v>225</v>
      </c>
      <c r="I83" s="1" t="s">
        <v>214</v>
      </c>
      <c r="J83" s="2">
        <v>14</v>
      </c>
      <c r="K83" s="2">
        <v>1</v>
      </c>
      <c r="M83" s="1"/>
      <c r="S83" s="2"/>
    </row>
    <row r="84" spans="1:19" ht="13">
      <c r="A84" s="1" t="s">
        <v>106</v>
      </c>
      <c r="B84" s="4">
        <v>35.197670000000002</v>
      </c>
      <c r="C84" s="1">
        <v>44</v>
      </c>
      <c r="D84" s="1" t="s">
        <v>213</v>
      </c>
      <c r="E84" s="1" t="s">
        <v>214</v>
      </c>
      <c r="F84" s="1" t="s">
        <v>214</v>
      </c>
      <c r="G84" s="1" t="s">
        <v>219</v>
      </c>
      <c r="H84" s="1" t="s">
        <v>227</v>
      </c>
      <c r="I84" s="1" t="s">
        <v>214</v>
      </c>
      <c r="J84" s="2">
        <v>4</v>
      </c>
      <c r="K84" s="2">
        <v>1</v>
      </c>
      <c r="M84" s="1"/>
      <c r="N84" s="1"/>
      <c r="O84" s="1"/>
      <c r="P84" s="1"/>
      <c r="Q84" s="1"/>
      <c r="R84" s="1"/>
    </row>
    <row r="85" spans="1:19" ht="13">
      <c r="A85" s="1" t="s">
        <v>36</v>
      </c>
      <c r="B85" s="4">
        <v>35.223309999999998</v>
      </c>
      <c r="C85" s="1">
        <v>34</v>
      </c>
      <c r="D85" s="1" t="s">
        <v>212</v>
      </c>
      <c r="E85" s="1" t="s">
        <v>214</v>
      </c>
      <c r="F85" s="1" t="s">
        <v>214</v>
      </c>
      <c r="G85" s="1" t="s">
        <v>220</v>
      </c>
      <c r="H85" s="1" t="s">
        <v>225</v>
      </c>
      <c r="I85" s="1" t="s">
        <v>214</v>
      </c>
      <c r="J85" s="2">
        <v>16</v>
      </c>
      <c r="K85" s="2">
        <v>1</v>
      </c>
    </row>
    <row r="86" spans="1:19" ht="13">
      <c r="A86" s="1" t="s">
        <v>80</v>
      </c>
      <c r="B86" s="4">
        <v>35.415039999999998</v>
      </c>
      <c r="C86" s="1">
        <v>42</v>
      </c>
      <c r="D86" s="1" t="s">
        <v>212</v>
      </c>
      <c r="E86" s="1" t="s">
        <v>216</v>
      </c>
      <c r="F86" s="1" t="s">
        <v>214</v>
      </c>
      <c r="G86" s="1" t="s">
        <v>219</v>
      </c>
      <c r="H86" s="1" t="s">
        <v>227</v>
      </c>
      <c r="I86" s="1" t="s">
        <v>214</v>
      </c>
      <c r="J86" s="2">
        <v>39</v>
      </c>
      <c r="K86" s="2">
        <v>0</v>
      </c>
      <c r="M86" s="1"/>
    </row>
    <row r="87" spans="1:19" ht="13">
      <c r="A87" s="1" t="s">
        <v>69</v>
      </c>
      <c r="B87" s="4">
        <v>35.992319999999999</v>
      </c>
      <c r="C87" s="1">
        <v>42</v>
      </c>
      <c r="D87" s="1" t="s">
        <v>212</v>
      </c>
      <c r="E87" s="1" t="s">
        <v>216</v>
      </c>
      <c r="F87" s="1" t="s">
        <v>214</v>
      </c>
      <c r="G87" s="1" t="s">
        <v>219</v>
      </c>
      <c r="H87" s="1" t="s">
        <v>227</v>
      </c>
      <c r="I87" s="1" t="s">
        <v>214</v>
      </c>
      <c r="J87" s="2">
        <v>25</v>
      </c>
      <c r="K87" s="2">
        <v>0</v>
      </c>
      <c r="M87" s="1"/>
    </row>
    <row r="88" spans="1:19" ht="13">
      <c r="A88" s="1" t="s">
        <v>103</v>
      </c>
      <c r="B88" s="4">
        <v>36.394240000000003</v>
      </c>
      <c r="C88" s="1">
        <v>48</v>
      </c>
      <c r="D88" s="1" t="s">
        <v>212</v>
      </c>
      <c r="E88" s="1" t="s">
        <v>214</v>
      </c>
      <c r="F88" s="1" t="s">
        <v>216</v>
      </c>
      <c r="G88" s="1" t="s">
        <v>219</v>
      </c>
      <c r="H88" s="1" t="s">
        <v>227</v>
      </c>
      <c r="I88" s="1" t="s">
        <v>214</v>
      </c>
      <c r="J88" s="2">
        <v>14</v>
      </c>
      <c r="K88" s="2">
        <v>1</v>
      </c>
      <c r="M88" s="1"/>
      <c r="N88" s="1"/>
      <c r="O88" s="1"/>
      <c r="P88" s="1"/>
      <c r="Q88" s="1"/>
      <c r="R88" s="1"/>
    </row>
    <row r="89" spans="1:19" ht="13">
      <c r="A89" s="1" t="s">
        <v>79</v>
      </c>
      <c r="B89" s="4">
        <v>38.697600000000001</v>
      </c>
      <c r="C89" s="1">
        <v>45</v>
      </c>
      <c r="D89" s="1" t="s">
        <v>213</v>
      </c>
      <c r="E89" s="1" t="s">
        <v>214</v>
      </c>
      <c r="F89" s="1" t="s">
        <v>214</v>
      </c>
      <c r="G89" s="1" t="s">
        <v>219</v>
      </c>
      <c r="H89" s="1" t="s">
        <v>227</v>
      </c>
      <c r="I89" s="1" t="s">
        <v>214</v>
      </c>
      <c r="J89" s="2">
        <v>34</v>
      </c>
      <c r="K89" s="2">
        <v>0</v>
      </c>
      <c r="M89" s="1"/>
    </row>
    <row r="90" spans="1:19" ht="13">
      <c r="A90" s="1" t="s">
        <v>82</v>
      </c>
      <c r="B90" s="4">
        <v>39.202820000000003</v>
      </c>
      <c r="C90" s="1">
        <v>70</v>
      </c>
      <c r="D90" s="1" t="s">
        <v>213</v>
      </c>
      <c r="E90" s="1" t="s">
        <v>214</v>
      </c>
      <c r="F90" s="1" t="s">
        <v>214</v>
      </c>
      <c r="G90" s="1" t="s">
        <v>222</v>
      </c>
      <c r="H90" s="1" t="s">
        <v>224</v>
      </c>
      <c r="I90" s="1" t="s">
        <v>216</v>
      </c>
      <c r="J90" s="2">
        <v>46</v>
      </c>
      <c r="K90" s="2">
        <v>0</v>
      </c>
    </row>
    <row r="91" spans="1:19" ht="13">
      <c r="A91" s="1" t="s">
        <v>46</v>
      </c>
      <c r="B91" s="4">
        <v>39.666240000000002</v>
      </c>
      <c r="C91" s="1">
        <v>46</v>
      </c>
      <c r="D91" s="1" t="s">
        <v>213</v>
      </c>
      <c r="E91" s="1" t="s">
        <v>216</v>
      </c>
      <c r="F91" s="1" t="s">
        <v>214</v>
      </c>
      <c r="G91" s="1" t="s">
        <v>218</v>
      </c>
      <c r="H91" s="1" t="s">
        <v>334</v>
      </c>
      <c r="I91" s="1" t="s">
        <v>327</v>
      </c>
      <c r="J91" s="2">
        <v>8</v>
      </c>
      <c r="K91" s="2">
        <v>1</v>
      </c>
      <c r="M91" s="1"/>
    </row>
    <row r="92" spans="1:19" ht="13">
      <c r="A92" s="1" t="s">
        <v>70</v>
      </c>
      <c r="B92" s="4">
        <v>40.035629999999998</v>
      </c>
      <c r="C92" s="1">
        <v>65</v>
      </c>
      <c r="D92" s="1" t="s">
        <v>213</v>
      </c>
      <c r="E92" s="1" t="s">
        <v>216</v>
      </c>
      <c r="F92" s="1" t="s">
        <v>214</v>
      </c>
      <c r="G92" s="1" t="s">
        <v>220</v>
      </c>
      <c r="H92" s="1" t="s">
        <v>227</v>
      </c>
      <c r="I92" s="1" t="s">
        <v>214</v>
      </c>
      <c r="J92" s="2">
        <v>12</v>
      </c>
      <c r="K92" s="2">
        <v>1</v>
      </c>
      <c r="M92" s="1"/>
    </row>
    <row r="93" spans="1:19" ht="13">
      <c r="A93" s="1" t="s">
        <v>84</v>
      </c>
      <c r="B93" s="4">
        <v>41.391039999999997</v>
      </c>
      <c r="C93" s="1">
        <v>39</v>
      </c>
      <c r="D93" s="1" t="s">
        <v>213</v>
      </c>
      <c r="E93" s="1" t="s">
        <v>214</v>
      </c>
      <c r="F93" s="1" t="s">
        <v>214</v>
      </c>
      <c r="G93" s="1" t="s">
        <v>219</v>
      </c>
      <c r="H93" s="1" t="s">
        <v>227</v>
      </c>
      <c r="I93" s="1" t="s">
        <v>214</v>
      </c>
      <c r="J93" s="2">
        <v>8</v>
      </c>
      <c r="K93" s="2">
        <v>1</v>
      </c>
      <c r="M93" s="1"/>
    </row>
    <row r="94" spans="1:19" ht="13">
      <c r="A94" s="1" t="s">
        <v>53</v>
      </c>
      <c r="B94" s="4">
        <v>41.391039999999997</v>
      </c>
      <c r="C94" s="1">
        <v>54</v>
      </c>
      <c r="D94" s="1" t="s">
        <v>213</v>
      </c>
      <c r="E94" s="1" t="s">
        <v>214</v>
      </c>
      <c r="F94" s="1" t="s">
        <v>214</v>
      </c>
      <c r="G94" s="1" t="s">
        <v>219</v>
      </c>
      <c r="H94" s="1" t="s">
        <v>227</v>
      </c>
      <c r="I94" s="1" t="s">
        <v>214</v>
      </c>
      <c r="J94" s="2">
        <v>20</v>
      </c>
      <c r="K94" s="2">
        <v>0</v>
      </c>
      <c r="M94" s="1"/>
    </row>
    <row r="95" spans="1:19" ht="13">
      <c r="A95" s="1" t="s">
        <v>97</v>
      </c>
      <c r="B95" s="4">
        <v>42.262180000000001</v>
      </c>
      <c r="C95" s="1">
        <v>41</v>
      </c>
      <c r="D95" s="1" t="s">
        <v>213</v>
      </c>
      <c r="E95" s="1" t="s">
        <v>214</v>
      </c>
      <c r="F95" s="1" t="s">
        <v>214</v>
      </c>
      <c r="G95" s="1" t="s">
        <v>219</v>
      </c>
      <c r="H95" s="1" t="s">
        <v>227</v>
      </c>
      <c r="I95" s="1" t="s">
        <v>214</v>
      </c>
      <c r="J95" s="2">
        <v>18</v>
      </c>
      <c r="K95" s="2">
        <v>1</v>
      </c>
      <c r="M95" s="1"/>
      <c r="N95" s="1"/>
      <c r="O95" s="1"/>
      <c r="P95" s="1"/>
      <c r="Q95" s="1"/>
      <c r="R95" s="1"/>
    </row>
    <row r="96" spans="1:19" ht="13">
      <c r="A96" s="1" t="s">
        <v>23</v>
      </c>
      <c r="B96" s="4">
        <v>42.688330000000001</v>
      </c>
      <c r="C96" s="1">
        <v>51</v>
      </c>
      <c r="D96" s="1" t="s">
        <v>213</v>
      </c>
      <c r="E96" s="1" t="s">
        <v>214</v>
      </c>
      <c r="F96" s="1" t="s">
        <v>216</v>
      </c>
      <c r="G96" s="1" t="s">
        <v>219</v>
      </c>
      <c r="H96" s="1" t="s">
        <v>227</v>
      </c>
      <c r="I96" s="1" t="s">
        <v>214</v>
      </c>
      <c r="J96" s="2">
        <v>27</v>
      </c>
      <c r="K96" s="2">
        <v>1</v>
      </c>
    </row>
    <row r="97" spans="1:18" ht="13">
      <c r="A97" s="1" t="s">
        <v>15</v>
      </c>
      <c r="B97" s="4">
        <v>44.593130000000002</v>
      </c>
      <c r="C97" s="1">
        <v>55</v>
      </c>
      <c r="D97" s="1" t="s">
        <v>213</v>
      </c>
      <c r="E97" s="1" t="s">
        <v>216</v>
      </c>
      <c r="F97" s="1" t="s">
        <v>214</v>
      </c>
      <c r="G97" s="1" t="s">
        <v>219</v>
      </c>
      <c r="H97" s="1" t="s">
        <v>227</v>
      </c>
      <c r="I97" s="1" t="s">
        <v>214</v>
      </c>
      <c r="J97" s="2">
        <v>5</v>
      </c>
      <c r="K97" s="2">
        <v>1</v>
      </c>
      <c r="N97" s="1"/>
      <c r="O97" s="1"/>
      <c r="P97" s="1"/>
      <c r="Q97" s="1"/>
      <c r="R97" s="1"/>
    </row>
    <row r="98" spans="1:18" ht="13">
      <c r="A98" s="1" t="s">
        <v>98</v>
      </c>
      <c r="B98" s="4">
        <v>45.373739999999998</v>
      </c>
      <c r="C98" s="1">
        <v>47</v>
      </c>
      <c r="D98" s="1" t="s">
        <v>213</v>
      </c>
      <c r="E98" s="1" t="s">
        <v>214</v>
      </c>
      <c r="F98" s="1" t="s">
        <v>216</v>
      </c>
      <c r="G98" s="1" t="s">
        <v>221</v>
      </c>
      <c r="H98" s="1" t="s">
        <v>227</v>
      </c>
      <c r="I98" s="1" t="s">
        <v>214</v>
      </c>
      <c r="J98" s="2">
        <v>17</v>
      </c>
      <c r="K98" s="2">
        <v>0</v>
      </c>
      <c r="M98" s="1"/>
      <c r="N98" s="1"/>
      <c r="O98" s="1"/>
      <c r="P98" s="1"/>
      <c r="Q98" s="1"/>
      <c r="R98" s="1"/>
    </row>
    <row r="99" spans="1:18">
      <c r="L99" s="1"/>
      <c r="M99" s="1"/>
      <c r="N99" s="1"/>
      <c r="O99" s="1"/>
      <c r="P99" s="1"/>
      <c r="Q99" s="1"/>
      <c r="R99" s="1"/>
    </row>
    <row r="100" spans="1:18">
      <c r="L100" s="1"/>
      <c r="M100" s="1"/>
      <c r="N100" s="1"/>
      <c r="O100" s="1"/>
      <c r="P100" s="1"/>
      <c r="Q100" s="1"/>
      <c r="R100" s="1"/>
    </row>
    <row r="101" spans="1:18">
      <c r="L101" s="1"/>
      <c r="M101" s="1"/>
      <c r="N101" s="1"/>
      <c r="O101" s="1"/>
      <c r="P101" s="1"/>
      <c r="Q101" s="1"/>
      <c r="R101" s="1"/>
    </row>
    <row r="102" spans="1:18">
      <c r="L102" s="1"/>
      <c r="M102" s="1"/>
      <c r="N102" s="1"/>
      <c r="O102" s="1"/>
      <c r="P102" s="1"/>
      <c r="Q102" s="1"/>
      <c r="R102" s="1"/>
    </row>
    <row r="103" spans="1:18">
      <c r="L103" s="1"/>
      <c r="M103" s="1"/>
      <c r="N103" s="1"/>
      <c r="O103" s="1"/>
      <c r="P103" s="1"/>
      <c r="Q103" s="1"/>
      <c r="R103" s="1"/>
    </row>
    <row r="104" spans="1:18">
      <c r="L104" s="1"/>
      <c r="M104" s="1"/>
      <c r="N104" s="1"/>
      <c r="O104" s="1"/>
      <c r="P104" s="1"/>
      <c r="Q104" s="1"/>
      <c r="R104" s="1"/>
    </row>
    <row r="105" spans="1:18">
      <c r="L105" s="1"/>
      <c r="M105" s="1"/>
      <c r="N105" s="1"/>
      <c r="O105" s="1"/>
      <c r="P105" s="1"/>
      <c r="Q105" s="1"/>
      <c r="R105" s="1"/>
    </row>
    <row r="106" spans="1:18">
      <c r="L106" s="1"/>
      <c r="M106" s="1"/>
      <c r="N106" s="1"/>
      <c r="O106" s="1"/>
      <c r="P106" s="1"/>
      <c r="Q106" s="1"/>
      <c r="R106" s="1"/>
    </row>
    <row r="107" spans="1:18">
      <c r="L107" s="1"/>
      <c r="M107" s="1"/>
      <c r="N107" s="1"/>
      <c r="O107" s="1"/>
      <c r="P107" s="1"/>
      <c r="Q107" s="1"/>
      <c r="R107" s="1"/>
    </row>
    <row r="108" spans="1:18">
      <c r="L108" s="1"/>
      <c r="M108" s="1"/>
      <c r="N108" s="1"/>
      <c r="O108" s="1"/>
      <c r="P108" s="1"/>
      <c r="Q108" s="1"/>
      <c r="R108" s="1"/>
    </row>
    <row r="109" spans="1:18">
      <c r="L109" s="1"/>
      <c r="M109" s="1"/>
      <c r="N109" s="1"/>
      <c r="O109" s="1"/>
      <c r="P109" s="1"/>
      <c r="Q109" s="1"/>
      <c r="R109" s="1"/>
    </row>
    <row r="110" spans="1:18">
      <c r="L110" s="1"/>
      <c r="M110" s="1"/>
      <c r="N110" s="1"/>
      <c r="O110" s="1"/>
      <c r="P110" s="1"/>
      <c r="Q110" s="1"/>
      <c r="R110" s="1"/>
    </row>
    <row r="111" spans="1:18">
      <c r="L111" s="1"/>
      <c r="M111" s="1"/>
      <c r="N111" s="1"/>
      <c r="O111" s="1"/>
      <c r="P111" s="1"/>
      <c r="Q111" s="1"/>
      <c r="R111" s="1"/>
    </row>
    <row r="112" spans="1:18">
      <c r="L112" s="1"/>
      <c r="M112" s="1"/>
      <c r="N112" s="1"/>
      <c r="O112" s="1"/>
      <c r="P112" s="1"/>
      <c r="Q112" s="1"/>
      <c r="R112" s="1"/>
    </row>
    <row r="113" spans="10:18">
      <c r="L113" s="1"/>
      <c r="M113" s="1"/>
      <c r="N113" s="1"/>
      <c r="O113" s="1"/>
      <c r="P113" s="1"/>
      <c r="Q113" s="1"/>
      <c r="R113" s="1"/>
    </row>
    <row r="114" spans="10:18" ht="13">
      <c r="J114" s="1"/>
      <c r="K114" s="1"/>
      <c r="L114" s="1"/>
      <c r="M114" s="1"/>
      <c r="N114" s="1"/>
      <c r="O114" s="1"/>
      <c r="P114" s="1"/>
      <c r="Q114" s="1"/>
      <c r="R114" s="1"/>
    </row>
  </sheetData>
  <sortState ref="A2:AB98">
    <sortCondition ref="B2:B98"/>
  </sortState>
  <phoneticPr fontId="1" type="noConversion"/>
  <pageMargins left="0.7" right="0.7" top="0.75" bottom="0.75" header="0.3" footer="0.3"/>
  <pageSetup paperSize="9"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0"/>
  <sheetViews>
    <sheetView topLeftCell="A126" workbookViewId="0">
      <selection activeCell="H146" sqref="H146"/>
    </sheetView>
  </sheetViews>
  <sheetFormatPr baseColWidth="10" defaultRowHeight="14" x14ac:dyDescent="0"/>
  <cols>
    <col min="2" max="2" width="10.83203125" style="9"/>
  </cols>
  <sheetData>
    <row r="1" spans="1:6">
      <c r="A1" s="10" t="s">
        <v>341</v>
      </c>
      <c r="B1" s="10"/>
      <c r="C1" t="s">
        <v>338</v>
      </c>
    </row>
    <row r="2" spans="1:6" s="1" customFormat="1">
      <c r="A2" s="5" t="s">
        <v>337</v>
      </c>
      <c r="B2" s="6" t="s">
        <v>339</v>
      </c>
      <c r="C2" t="s">
        <v>338</v>
      </c>
      <c r="D2" t="s">
        <v>342</v>
      </c>
      <c r="E2" s="1" t="s">
        <v>343</v>
      </c>
      <c r="F2" s="1" t="s">
        <v>344</v>
      </c>
    </row>
    <row r="3" spans="1:6">
      <c r="A3" s="6">
        <v>25.895304416267454</v>
      </c>
      <c r="B3" s="6">
        <v>17.488399999999999</v>
      </c>
      <c r="C3">
        <f t="shared" ref="C3:C34" si="0">A3-B3</f>
        <v>8.4069044162674551</v>
      </c>
      <c r="D3">
        <f>C3-$C$260</f>
        <v>-1.927698698660711</v>
      </c>
      <c r="E3">
        <f>POWER(2,-D3)</f>
        <v>3.8044784715797784</v>
      </c>
      <c r="F3">
        <f>E3/$E$260</f>
        <v>3.322868843631213</v>
      </c>
    </row>
    <row r="4" spans="1:6">
      <c r="A4" s="6">
        <v>27.294404593281691</v>
      </c>
      <c r="B4" s="6">
        <v>17.570399999999999</v>
      </c>
      <c r="C4">
        <f t="shared" si="0"/>
        <v>9.7240045932816912</v>
      </c>
      <c r="D4">
        <f t="shared" ref="D4:D67" si="1">C4-$C$260</f>
        <v>-0.61059852164647488</v>
      </c>
      <c r="E4">
        <f t="shared" ref="E4:E67" si="2">POWER(2,-D4)</f>
        <v>1.5268925296997171</v>
      </c>
      <c r="F4">
        <f t="shared" ref="F4:F67" si="3">E4/$E$260</f>
        <v>1.3336029241363112</v>
      </c>
    </row>
    <row r="5" spans="1:6">
      <c r="A5" s="6">
        <v>26.467779255819174</v>
      </c>
      <c r="B5" s="6">
        <v>17.545300000000001</v>
      </c>
      <c r="C5">
        <f t="shared" si="0"/>
        <v>8.922479255819173</v>
      </c>
      <c r="D5">
        <f t="shared" si="1"/>
        <v>-1.4121238591089931</v>
      </c>
      <c r="E5">
        <f t="shared" si="2"/>
        <v>2.6612865507028491</v>
      </c>
      <c r="F5">
        <f t="shared" si="3"/>
        <v>2.3243937978267093</v>
      </c>
    </row>
    <row r="6" spans="1:6">
      <c r="A6" s="6">
        <v>27.15070471576761</v>
      </c>
      <c r="B6" s="6">
        <v>18.176600000000001</v>
      </c>
      <c r="C6">
        <f t="shared" si="0"/>
        <v>8.9741047157676093</v>
      </c>
      <c r="D6">
        <f t="shared" si="1"/>
        <v>-1.3604983991605568</v>
      </c>
      <c r="E6">
        <f t="shared" si="2"/>
        <v>2.5677387031334451</v>
      </c>
      <c r="F6">
        <f t="shared" si="3"/>
        <v>2.2426881894498383</v>
      </c>
    </row>
    <row r="7" spans="1:6">
      <c r="A7" s="6">
        <v>26.386405341670027</v>
      </c>
      <c r="B7" s="6">
        <v>17.8536</v>
      </c>
      <c r="C7">
        <f t="shared" si="0"/>
        <v>8.5328053416700271</v>
      </c>
      <c r="D7">
        <f t="shared" si="1"/>
        <v>-1.8017977732581389</v>
      </c>
      <c r="E7">
        <f t="shared" si="2"/>
        <v>3.4865442048959947</v>
      </c>
      <c r="F7">
        <f t="shared" si="3"/>
        <v>3.0451819341170165</v>
      </c>
    </row>
    <row r="8" spans="1:6">
      <c r="A8" s="6">
        <v>26.845391780581298</v>
      </c>
      <c r="B8" s="6">
        <v>17.726700000000001</v>
      </c>
      <c r="C8">
        <f t="shared" si="0"/>
        <v>9.1186917805812975</v>
      </c>
      <c r="D8">
        <f t="shared" si="1"/>
        <v>-1.2159113343468686</v>
      </c>
      <c r="E8">
        <f t="shared" si="2"/>
        <v>2.322874699424025</v>
      </c>
      <c r="F8">
        <f t="shared" si="3"/>
        <v>2.0288215649095847</v>
      </c>
    </row>
    <row r="9" spans="1:6">
      <c r="A9" s="6">
        <v>26.905404479681209</v>
      </c>
      <c r="B9" s="6">
        <v>17.508299999999998</v>
      </c>
      <c r="C9">
        <f t="shared" si="0"/>
        <v>9.3971044796812109</v>
      </c>
      <c r="D9">
        <f t="shared" si="1"/>
        <v>-0.9374986352469552</v>
      </c>
      <c r="E9">
        <f t="shared" si="2"/>
        <v>1.9152047496610036</v>
      </c>
      <c r="F9">
        <f t="shared" si="3"/>
        <v>1.6727586289062317</v>
      </c>
    </row>
    <row r="10" spans="1:6">
      <c r="A10" s="6">
        <v>25.703243912210073</v>
      </c>
      <c r="B10" s="6">
        <v>17.602</v>
      </c>
      <c r="C10">
        <f t="shared" si="0"/>
        <v>8.101243912210073</v>
      </c>
      <c r="D10">
        <f t="shared" si="1"/>
        <v>-2.2333592027180931</v>
      </c>
      <c r="E10">
        <f t="shared" si="2"/>
        <v>4.7022759422572706</v>
      </c>
      <c r="F10">
        <f t="shared" si="3"/>
        <v>4.1070139677239696</v>
      </c>
    </row>
    <row r="11" spans="1:6">
      <c r="A11" s="6">
        <v>27.641904311945702</v>
      </c>
      <c r="B11" s="6">
        <v>17.223600000000001</v>
      </c>
      <c r="C11">
        <f t="shared" si="0"/>
        <v>10.4183043119457</v>
      </c>
      <c r="D11">
        <f t="shared" si="1"/>
        <v>8.3701197017534312E-2</v>
      </c>
      <c r="E11">
        <f t="shared" si="2"/>
        <v>0.94363367082138028</v>
      </c>
      <c r="F11">
        <f t="shared" si="3"/>
        <v>0.82417891124816811</v>
      </c>
    </row>
    <row r="12" spans="1:6">
      <c r="A12" s="6">
        <v>25.2860045849622</v>
      </c>
      <c r="B12" s="6">
        <v>17.332100000000001</v>
      </c>
      <c r="C12">
        <f t="shared" si="0"/>
        <v>7.9539045849621992</v>
      </c>
      <c r="D12">
        <f t="shared" si="1"/>
        <v>-2.3806985299659669</v>
      </c>
      <c r="E12">
        <f t="shared" si="2"/>
        <v>5.2078883880420213</v>
      </c>
      <c r="F12">
        <f t="shared" si="3"/>
        <v>4.5486208412023945</v>
      </c>
    </row>
    <row r="13" spans="1:6">
      <c r="A13" s="6">
        <v>26.35690452753331</v>
      </c>
      <c r="B13" s="6">
        <v>16.944299999999998</v>
      </c>
      <c r="C13">
        <f t="shared" si="0"/>
        <v>9.4126045275333112</v>
      </c>
      <c r="D13">
        <f t="shared" si="1"/>
        <v>-0.92199858739485485</v>
      </c>
      <c r="E13">
        <f t="shared" si="2"/>
        <v>1.8947382859773791</v>
      </c>
      <c r="F13">
        <f t="shared" si="3"/>
        <v>1.6548830186165022</v>
      </c>
    </row>
    <row r="14" spans="1:6">
      <c r="A14" s="6">
        <v>25.374404516380658</v>
      </c>
      <c r="B14" s="6">
        <v>17.104700000000001</v>
      </c>
      <c r="C14">
        <f t="shared" si="0"/>
        <v>8.2697045163806564</v>
      </c>
      <c r="D14">
        <f t="shared" si="1"/>
        <v>-2.0648985985475097</v>
      </c>
      <c r="E14">
        <f t="shared" si="2"/>
        <v>4.1840456684534511</v>
      </c>
      <c r="F14">
        <f t="shared" si="3"/>
        <v>3.6543865593911438</v>
      </c>
    </row>
    <row r="15" spans="1:6">
      <c r="A15" s="6">
        <v>26.96148453311126</v>
      </c>
      <c r="B15" s="6">
        <v>18.097100000000001</v>
      </c>
      <c r="C15">
        <f t="shared" si="0"/>
        <v>8.8643845331112594</v>
      </c>
      <c r="D15">
        <f t="shared" si="1"/>
        <v>-1.4702185818169067</v>
      </c>
      <c r="E15">
        <f t="shared" si="2"/>
        <v>2.7706386821448619</v>
      </c>
      <c r="F15">
        <f t="shared" si="3"/>
        <v>2.4199030228802147</v>
      </c>
    </row>
    <row r="16" spans="1:6">
      <c r="A16" s="6">
        <v>26.52820453776279</v>
      </c>
      <c r="B16" s="6">
        <v>18.197299999999998</v>
      </c>
      <c r="C16">
        <f t="shared" si="0"/>
        <v>8.3309045377627911</v>
      </c>
      <c r="D16">
        <f t="shared" si="1"/>
        <v>-2.003698577165375</v>
      </c>
      <c r="E16">
        <f t="shared" si="2"/>
        <v>4.0102677892651952</v>
      </c>
      <c r="F16">
        <f t="shared" si="3"/>
        <v>3.5026072538225712</v>
      </c>
    </row>
    <row r="17" spans="1:6">
      <c r="A17" s="6">
        <v>26.908375452663329</v>
      </c>
      <c r="B17" s="6">
        <v>18.1097</v>
      </c>
      <c r="C17">
        <f t="shared" si="0"/>
        <v>8.7986754526633284</v>
      </c>
      <c r="D17">
        <f t="shared" si="1"/>
        <v>-1.5359276622648377</v>
      </c>
      <c r="E17">
        <f t="shared" si="2"/>
        <v>2.8997482667128014</v>
      </c>
      <c r="F17">
        <f t="shared" si="3"/>
        <v>2.5326686014423747</v>
      </c>
    </row>
    <row r="18" spans="1:6">
      <c r="A18" s="6">
        <v>27.067605594687894</v>
      </c>
      <c r="B18" s="6">
        <v>18.087399999999999</v>
      </c>
      <c r="C18">
        <f t="shared" si="0"/>
        <v>8.9802055946878951</v>
      </c>
      <c r="D18">
        <f t="shared" si="1"/>
        <v>-1.3543975202402709</v>
      </c>
      <c r="E18">
        <f t="shared" si="2"/>
        <v>2.5569031585346416</v>
      </c>
      <c r="F18">
        <f t="shared" si="3"/>
        <v>2.2332243184304317</v>
      </c>
    </row>
    <row r="19" spans="1:6">
      <c r="A19" s="6">
        <v>26.532340653645825</v>
      </c>
      <c r="B19" s="6">
        <v>17.847799999999999</v>
      </c>
      <c r="C19">
        <f t="shared" si="0"/>
        <v>8.6845406536458256</v>
      </c>
      <c r="D19">
        <f t="shared" si="1"/>
        <v>-1.6500624612823405</v>
      </c>
      <c r="E19">
        <f t="shared" si="2"/>
        <v>3.1384722683685591</v>
      </c>
      <c r="F19">
        <f t="shared" si="3"/>
        <v>2.7411724879158057</v>
      </c>
    </row>
    <row r="20" spans="1:6">
      <c r="A20" s="6">
        <v>27.103004770622842</v>
      </c>
      <c r="B20" s="6">
        <v>18.1068</v>
      </c>
      <c r="C20">
        <f t="shared" si="0"/>
        <v>8.9962047706228425</v>
      </c>
      <c r="D20">
        <f t="shared" si="1"/>
        <v>-1.3383983443053236</v>
      </c>
      <c r="E20">
        <f t="shared" si="2"/>
        <v>2.5287043041846617</v>
      </c>
      <c r="F20">
        <f t="shared" si="3"/>
        <v>2.2085951622279167</v>
      </c>
    </row>
    <row r="21" spans="1:6">
      <c r="A21" s="6">
        <v>25.639818036431947</v>
      </c>
      <c r="B21" s="6">
        <v>17.052199999999999</v>
      </c>
      <c r="C21">
        <f t="shared" si="0"/>
        <v>8.5876180364319481</v>
      </c>
      <c r="D21">
        <f t="shared" si="1"/>
        <v>-1.746985078496218</v>
      </c>
      <c r="E21">
        <f t="shared" si="2"/>
        <v>3.3565638319840181</v>
      </c>
      <c r="F21">
        <f t="shared" si="3"/>
        <v>2.9316558004671061</v>
      </c>
    </row>
    <row r="22" spans="1:6">
      <c r="A22" s="6">
        <v>25.817005643749066</v>
      </c>
      <c r="B22" s="6">
        <v>16.8249</v>
      </c>
      <c r="C22">
        <f t="shared" si="0"/>
        <v>8.992105643749067</v>
      </c>
      <c r="D22">
        <f t="shared" si="1"/>
        <v>-1.3424974711790991</v>
      </c>
      <c r="E22">
        <f t="shared" si="2"/>
        <v>2.5358993240199208</v>
      </c>
      <c r="F22">
        <f t="shared" si="3"/>
        <v>2.2148793631817374</v>
      </c>
    </row>
    <row r="23" spans="1:6">
      <c r="A23" s="6">
        <v>26.1374046723246</v>
      </c>
      <c r="B23" s="6">
        <v>16.789100000000001</v>
      </c>
      <c r="C23">
        <f t="shared" si="0"/>
        <v>9.3483046723245984</v>
      </c>
      <c r="D23">
        <f t="shared" si="1"/>
        <v>-0.98629844260356769</v>
      </c>
      <c r="E23">
        <f t="shared" si="2"/>
        <v>1.9810955201103213</v>
      </c>
      <c r="F23">
        <f t="shared" si="3"/>
        <v>1.7303082746315177</v>
      </c>
    </row>
    <row r="24" spans="1:6">
      <c r="A24" s="6">
        <v>27.289403657840751</v>
      </c>
      <c r="B24" s="6">
        <v>18.4895</v>
      </c>
      <c r="C24">
        <f t="shared" si="0"/>
        <v>8.7999036578407512</v>
      </c>
      <c r="D24">
        <f t="shared" si="1"/>
        <v>-1.5346994570874148</v>
      </c>
      <c r="E24">
        <f t="shared" si="2"/>
        <v>2.8972806833572302</v>
      </c>
      <c r="F24">
        <f t="shared" si="3"/>
        <v>2.5305133899166576</v>
      </c>
    </row>
    <row r="25" spans="1:6">
      <c r="A25" s="6">
        <v>28.902087080124577</v>
      </c>
      <c r="B25" s="6">
        <v>20.1465</v>
      </c>
      <c r="C25">
        <f t="shared" si="0"/>
        <v>8.7555870801245774</v>
      </c>
      <c r="D25">
        <f t="shared" si="1"/>
        <v>-1.5790160348035887</v>
      </c>
      <c r="E25">
        <f t="shared" si="2"/>
        <v>2.9876601203255131</v>
      </c>
      <c r="F25">
        <f t="shared" si="3"/>
        <v>2.6094516773718981</v>
      </c>
    </row>
    <row r="26" spans="1:6">
      <c r="A26" s="6">
        <v>27.9581046442493</v>
      </c>
      <c r="B26" s="6">
        <v>19.749500000000001</v>
      </c>
      <c r="C26">
        <f t="shared" si="0"/>
        <v>8.2086046442492986</v>
      </c>
      <c r="D26">
        <f t="shared" si="1"/>
        <v>-2.1259984706788675</v>
      </c>
      <c r="E26">
        <f t="shared" si="2"/>
        <v>4.3650508810685364</v>
      </c>
      <c r="F26">
        <f t="shared" si="3"/>
        <v>3.8124782889216204</v>
      </c>
    </row>
    <row r="27" spans="1:6">
      <c r="A27" s="6">
        <v>28.36780450074059</v>
      </c>
      <c r="B27" s="6">
        <v>18.5274</v>
      </c>
      <c r="C27">
        <f t="shared" si="0"/>
        <v>9.8404045007405898</v>
      </c>
      <c r="D27">
        <f t="shared" si="1"/>
        <v>-0.49419861418757627</v>
      </c>
      <c r="E27">
        <f t="shared" si="2"/>
        <v>1.4085381254087013</v>
      </c>
      <c r="F27">
        <f t="shared" si="3"/>
        <v>1.2302310256059341</v>
      </c>
    </row>
    <row r="28" spans="1:6">
      <c r="A28" s="6">
        <v>26.704505131074292</v>
      </c>
      <c r="B28" s="6">
        <v>18.3887</v>
      </c>
      <c r="C28">
        <f t="shared" si="0"/>
        <v>8.315805131074292</v>
      </c>
      <c r="D28">
        <f t="shared" si="1"/>
        <v>-2.0187979838538741</v>
      </c>
      <c r="E28">
        <f t="shared" si="2"/>
        <v>4.0524601073892725</v>
      </c>
      <c r="F28">
        <f t="shared" si="3"/>
        <v>3.5394584386518169</v>
      </c>
    </row>
    <row r="29" spans="1:6">
      <c r="A29" s="6">
        <v>27.897604461783075</v>
      </c>
      <c r="B29" s="6">
        <v>18.358699999999999</v>
      </c>
      <c r="C29">
        <f t="shared" si="0"/>
        <v>9.5389044617830763</v>
      </c>
      <c r="D29">
        <f t="shared" si="1"/>
        <v>-0.79569865314508981</v>
      </c>
      <c r="E29">
        <f t="shared" si="2"/>
        <v>1.7359178227686083</v>
      </c>
      <c r="F29">
        <f t="shared" si="3"/>
        <v>1.516167666993455</v>
      </c>
    </row>
    <row r="30" spans="1:6">
      <c r="A30" s="6">
        <v>27.322104598664303</v>
      </c>
      <c r="B30" s="6">
        <v>18.049299999999999</v>
      </c>
      <c r="C30">
        <f t="shared" si="0"/>
        <v>9.2728045986643046</v>
      </c>
      <c r="D30">
        <f t="shared" si="1"/>
        <v>-1.0617985162638615</v>
      </c>
      <c r="E30">
        <f t="shared" si="2"/>
        <v>2.0875322941423207</v>
      </c>
      <c r="F30">
        <f t="shared" si="3"/>
        <v>1.8232711979045952</v>
      </c>
    </row>
    <row r="31" spans="1:6">
      <c r="A31" s="6">
        <v>27.40160459967472</v>
      </c>
      <c r="B31" s="6">
        <v>17.8765</v>
      </c>
      <c r="C31">
        <f t="shared" si="0"/>
        <v>9.5251045996747195</v>
      </c>
      <c r="D31">
        <f t="shared" si="1"/>
        <v>-0.80949851525344663</v>
      </c>
      <c r="E31">
        <f t="shared" si="2"/>
        <v>1.7526021274399748</v>
      </c>
      <c r="F31">
        <f t="shared" si="3"/>
        <v>1.5307399024744233</v>
      </c>
    </row>
    <row r="32" spans="1:6">
      <c r="A32" s="6">
        <v>27.020004542980701</v>
      </c>
      <c r="B32" s="6">
        <v>17.8352</v>
      </c>
      <c r="C32">
        <f t="shared" si="0"/>
        <v>9.1848045429807001</v>
      </c>
      <c r="D32">
        <f t="shared" si="1"/>
        <v>-1.1497985719474659</v>
      </c>
      <c r="E32">
        <f t="shared" si="2"/>
        <v>2.2188291311676585</v>
      </c>
      <c r="F32">
        <f t="shared" si="3"/>
        <v>1.9379471442341476</v>
      </c>
    </row>
    <row r="33" spans="1:6">
      <c r="A33" s="6">
        <v>27.549604672976891</v>
      </c>
      <c r="B33" s="6">
        <v>18.7193</v>
      </c>
      <c r="C33">
        <f t="shared" si="0"/>
        <v>8.8303046729768901</v>
      </c>
      <c r="D33">
        <f t="shared" si="1"/>
        <v>-1.5042984419512759</v>
      </c>
      <c r="E33">
        <f t="shared" si="2"/>
        <v>2.8368668568489572</v>
      </c>
      <c r="F33">
        <f t="shared" si="3"/>
        <v>2.4777473607937428</v>
      </c>
    </row>
    <row r="34" spans="1:6">
      <c r="A34" s="6">
        <v>27.815504535225216</v>
      </c>
      <c r="B34" s="6">
        <v>18.286799999999999</v>
      </c>
      <c r="C34">
        <f t="shared" si="0"/>
        <v>9.5287045352252164</v>
      </c>
      <c r="D34">
        <f t="shared" si="1"/>
        <v>-0.80589857970294965</v>
      </c>
      <c r="E34">
        <f t="shared" si="2"/>
        <v>1.7482343370377937</v>
      </c>
      <c r="F34">
        <f t="shared" si="3"/>
        <v>1.5269250314608696</v>
      </c>
    </row>
    <row r="35" spans="1:6">
      <c r="A35" s="6">
        <v>28.763404371548738</v>
      </c>
      <c r="B35" s="6">
        <v>18.470400000000001</v>
      </c>
      <c r="C35">
        <f t="shared" ref="C35:C66" si="4">A35-B35</f>
        <v>10.293004371548736</v>
      </c>
      <c r="D35">
        <f t="shared" si="1"/>
        <v>-4.1598743379429592E-2</v>
      </c>
      <c r="E35">
        <f t="shared" si="2"/>
        <v>1.0292537773754398</v>
      </c>
      <c r="F35">
        <f t="shared" si="3"/>
        <v>0.8989603527997958</v>
      </c>
    </row>
    <row r="36" spans="1:6">
      <c r="A36" s="6">
        <v>27.450986631100651</v>
      </c>
      <c r="B36" s="6">
        <v>19.212399999999999</v>
      </c>
      <c r="C36">
        <f t="shared" si="4"/>
        <v>8.2385866311006524</v>
      </c>
      <c r="D36">
        <f t="shared" si="1"/>
        <v>-2.0960164838275137</v>
      </c>
      <c r="E36">
        <f t="shared" si="2"/>
        <v>4.2752728126289199</v>
      </c>
      <c r="F36">
        <f t="shared" si="3"/>
        <v>3.7340652426426342</v>
      </c>
    </row>
    <row r="37" spans="1:6">
      <c r="A37" s="6">
        <v>27.076803789646601</v>
      </c>
      <c r="B37" s="6">
        <v>18.7362</v>
      </c>
      <c r="C37">
        <f t="shared" si="4"/>
        <v>8.3406037896466003</v>
      </c>
      <c r="D37">
        <f t="shared" si="1"/>
        <v>-1.9939993252815658</v>
      </c>
      <c r="E37">
        <f t="shared" si="2"/>
        <v>3.9833971494254832</v>
      </c>
      <c r="F37">
        <f t="shared" si="3"/>
        <v>3.4791381732117039</v>
      </c>
    </row>
    <row r="38" spans="1:6">
      <c r="A38" s="6">
        <v>28.20750460948679</v>
      </c>
      <c r="B38" s="6">
        <v>18.840199999999999</v>
      </c>
      <c r="C38">
        <f t="shared" si="4"/>
        <v>9.3673046094867907</v>
      </c>
      <c r="D38">
        <f t="shared" si="1"/>
        <v>-0.96729850544137541</v>
      </c>
      <c r="E38">
        <f t="shared" si="2"/>
        <v>1.9551760329365442</v>
      </c>
      <c r="F38">
        <f t="shared" si="3"/>
        <v>1.7076699400960407</v>
      </c>
    </row>
    <row r="39" spans="1:6">
      <c r="A39" s="6">
        <v>27.730505280277853</v>
      </c>
      <c r="B39" s="6">
        <v>19.230499999999999</v>
      </c>
      <c r="C39">
        <f t="shared" si="4"/>
        <v>8.5000052802778541</v>
      </c>
      <c r="D39">
        <f t="shared" si="1"/>
        <v>-1.834597834650312</v>
      </c>
      <c r="E39">
        <f t="shared" si="2"/>
        <v>3.5667196811005231</v>
      </c>
      <c r="F39">
        <f t="shared" si="3"/>
        <v>3.1152079820743066</v>
      </c>
    </row>
    <row r="40" spans="1:6">
      <c r="A40" s="6">
        <v>28.885604521938035</v>
      </c>
      <c r="B40" s="6">
        <v>19.242599999999999</v>
      </c>
      <c r="C40">
        <f t="shared" si="4"/>
        <v>9.6430045219380354</v>
      </c>
      <c r="D40">
        <f t="shared" si="1"/>
        <v>-0.69159859299013071</v>
      </c>
      <c r="E40">
        <f t="shared" si="2"/>
        <v>1.6150721244996395</v>
      </c>
      <c r="F40">
        <f t="shared" si="3"/>
        <v>1.4106198478470182</v>
      </c>
    </row>
    <row r="41" spans="1:6">
      <c r="A41" s="6">
        <v>28.450904759025899</v>
      </c>
      <c r="B41" s="6">
        <v>19.1083</v>
      </c>
      <c r="C41">
        <f t="shared" si="4"/>
        <v>9.3426047590258996</v>
      </c>
      <c r="D41">
        <f t="shared" si="1"/>
        <v>-0.99199835590226648</v>
      </c>
      <c r="E41">
        <f t="shared" si="2"/>
        <v>1.9889380707479136</v>
      </c>
      <c r="F41">
        <f t="shared" si="3"/>
        <v>1.7371580353445635</v>
      </c>
    </row>
    <row r="42" spans="1:6">
      <c r="A42" s="6">
        <v>28.707304321315402</v>
      </c>
      <c r="B42" s="6">
        <v>20.093900000000001</v>
      </c>
      <c r="C42">
        <f t="shared" si="4"/>
        <v>8.6134043213154001</v>
      </c>
      <c r="D42">
        <f t="shared" si="1"/>
        <v>-1.721198793612766</v>
      </c>
      <c r="E42">
        <f t="shared" si="2"/>
        <v>3.2971026269412653</v>
      </c>
      <c r="F42">
        <f t="shared" si="3"/>
        <v>2.8797218002835576</v>
      </c>
    </row>
    <row r="43" spans="1:6">
      <c r="A43" s="6">
        <v>27.881433271632435</v>
      </c>
      <c r="B43" s="6">
        <v>19.253499999999999</v>
      </c>
      <c r="C43">
        <f t="shared" si="4"/>
        <v>8.6279332716324362</v>
      </c>
      <c r="D43">
        <f t="shared" si="1"/>
        <v>-1.7066698432957299</v>
      </c>
      <c r="E43">
        <f t="shared" si="2"/>
        <v>3.2640651269977781</v>
      </c>
      <c r="F43">
        <f t="shared" si="3"/>
        <v>2.8508665235212485</v>
      </c>
    </row>
    <row r="44" spans="1:6">
      <c r="A44" s="6">
        <v>28.165004518737199</v>
      </c>
      <c r="B44" s="6">
        <v>19.230399999999999</v>
      </c>
      <c r="C44">
        <f t="shared" si="4"/>
        <v>8.9346045187371992</v>
      </c>
      <c r="D44">
        <f t="shared" si="1"/>
        <v>-1.3999985961909669</v>
      </c>
      <c r="E44">
        <f t="shared" si="2"/>
        <v>2.6390132536625273</v>
      </c>
      <c r="F44">
        <f t="shared" si="3"/>
        <v>2.3049400815465129</v>
      </c>
    </row>
    <row r="45" spans="1:6">
      <c r="A45" s="6">
        <v>27.641304489675601</v>
      </c>
      <c r="B45" s="6">
        <v>19.5855</v>
      </c>
      <c r="C45">
        <f t="shared" si="4"/>
        <v>8.0558044896756016</v>
      </c>
      <c r="D45">
        <f t="shared" si="1"/>
        <v>-2.2787986252525645</v>
      </c>
      <c r="E45">
        <f t="shared" si="2"/>
        <v>4.8527368373635795</v>
      </c>
      <c r="F45">
        <f t="shared" si="3"/>
        <v>4.2384279905048672</v>
      </c>
    </row>
    <row r="46" spans="1:6">
      <c r="A46" s="6">
        <v>28.255203831992823</v>
      </c>
      <c r="B46" s="6">
        <v>19.260100000000001</v>
      </c>
      <c r="C46">
        <f t="shared" si="4"/>
        <v>8.9951038319928216</v>
      </c>
      <c r="D46">
        <f t="shared" si="1"/>
        <v>-1.3394992829353445</v>
      </c>
      <c r="E46">
        <f t="shared" si="2"/>
        <v>2.5306347265376621</v>
      </c>
      <c r="F46">
        <f t="shared" si="3"/>
        <v>2.2102812120609627</v>
      </c>
    </row>
    <row r="47" spans="1:6">
      <c r="A47" s="6">
        <v>27.880104698658037</v>
      </c>
      <c r="B47" s="6">
        <v>19.242799999999999</v>
      </c>
      <c r="C47">
        <f t="shared" si="4"/>
        <v>8.6373046986580384</v>
      </c>
      <c r="D47">
        <f t="shared" si="1"/>
        <v>-1.6972984162701277</v>
      </c>
      <c r="E47">
        <f t="shared" si="2"/>
        <v>3.2429311988027449</v>
      </c>
      <c r="F47">
        <f t="shared" si="3"/>
        <v>2.8324079431751086</v>
      </c>
    </row>
    <row r="48" spans="1:6">
      <c r="A48" s="6">
        <v>26.1025045004925</v>
      </c>
      <c r="B48" s="6">
        <v>18.2912</v>
      </c>
      <c r="C48">
        <f t="shared" si="4"/>
        <v>7.8113045004925006</v>
      </c>
      <c r="D48">
        <f t="shared" si="1"/>
        <v>-2.5232986144356655</v>
      </c>
      <c r="E48">
        <f t="shared" si="2"/>
        <v>5.7489505223972737</v>
      </c>
      <c r="F48">
        <f t="shared" si="3"/>
        <v>5.0211898206691439</v>
      </c>
    </row>
    <row r="49" spans="1:6">
      <c r="A49" s="6">
        <v>27.581205182939296</v>
      </c>
      <c r="B49" s="6">
        <v>18.369900000000001</v>
      </c>
      <c r="C49">
        <f t="shared" si="4"/>
        <v>9.2113051829392951</v>
      </c>
      <c r="D49">
        <f t="shared" si="1"/>
        <v>-1.123297931988871</v>
      </c>
      <c r="E49">
        <f t="shared" si="2"/>
        <v>2.1784438562287711</v>
      </c>
      <c r="F49">
        <f t="shared" si="3"/>
        <v>1.9026742486616341</v>
      </c>
    </row>
    <row r="50" spans="1:6">
      <c r="A50" s="6">
        <v>27.515204495903355</v>
      </c>
      <c r="B50" s="6">
        <v>18.221299999999999</v>
      </c>
      <c r="C50">
        <f t="shared" si="4"/>
        <v>9.2939044959033552</v>
      </c>
      <c r="D50">
        <f t="shared" si="1"/>
        <v>-1.0406986190248109</v>
      </c>
      <c r="E50">
        <f t="shared" si="2"/>
        <v>2.0572236140576172</v>
      </c>
      <c r="F50">
        <f t="shared" si="3"/>
        <v>1.7967992991943293</v>
      </c>
    </row>
    <row r="51" spans="1:6">
      <c r="A51" s="6">
        <v>27.43410449207385</v>
      </c>
      <c r="B51" s="6">
        <v>18.117599999999999</v>
      </c>
      <c r="C51">
        <f t="shared" si="4"/>
        <v>9.3165044920738502</v>
      </c>
      <c r="D51">
        <f t="shared" si="1"/>
        <v>-1.0180986228543158</v>
      </c>
      <c r="E51">
        <f t="shared" si="2"/>
        <v>2.0252480562368027</v>
      </c>
      <c r="F51">
        <f t="shared" si="3"/>
        <v>1.7688715331064868</v>
      </c>
    </row>
    <row r="52" spans="1:6">
      <c r="A52" s="6">
        <v>27.885604591603716</v>
      </c>
      <c r="B52" s="6">
        <v>18.126999999999999</v>
      </c>
      <c r="C52">
        <f t="shared" si="4"/>
        <v>9.7586045916037172</v>
      </c>
      <c r="D52">
        <f t="shared" si="1"/>
        <v>-0.5759985233244489</v>
      </c>
      <c r="E52">
        <f t="shared" si="2"/>
        <v>1.4907088609778751</v>
      </c>
      <c r="F52">
        <f t="shared" si="3"/>
        <v>1.3019997526787117</v>
      </c>
    </row>
    <row r="53" spans="1:6">
      <c r="A53" s="6">
        <v>27.815304592178059</v>
      </c>
      <c r="B53" s="6">
        <v>17.785900000000002</v>
      </c>
      <c r="C53">
        <f t="shared" si="4"/>
        <v>10.029404592178057</v>
      </c>
      <c r="D53">
        <f t="shared" si="1"/>
        <v>-0.30519852275010884</v>
      </c>
      <c r="E53">
        <f t="shared" si="2"/>
        <v>1.2355886492040986</v>
      </c>
      <c r="F53">
        <f t="shared" si="3"/>
        <v>1.079175255335278</v>
      </c>
    </row>
    <row r="54" spans="1:6">
      <c r="A54" s="6">
        <v>26.477253096347177</v>
      </c>
      <c r="B54" s="6">
        <v>18.319099999999999</v>
      </c>
      <c r="C54">
        <f t="shared" si="4"/>
        <v>8.1581530963471778</v>
      </c>
      <c r="D54">
        <f t="shared" si="1"/>
        <v>-2.1764500185809883</v>
      </c>
      <c r="E54">
        <f t="shared" si="2"/>
        <v>4.5203986823270705</v>
      </c>
      <c r="F54">
        <f t="shared" si="3"/>
        <v>3.9481605835080447</v>
      </c>
    </row>
    <row r="55" spans="1:6">
      <c r="A55" s="6">
        <v>27.339003874490231</v>
      </c>
      <c r="B55" s="6">
        <v>18.856400000000001</v>
      </c>
      <c r="C55">
        <f t="shared" si="4"/>
        <v>8.4826038744902306</v>
      </c>
      <c r="D55">
        <f t="shared" si="1"/>
        <v>-1.8519992404379355</v>
      </c>
      <c r="E55">
        <f t="shared" si="2"/>
        <v>3.6100010092259125</v>
      </c>
      <c r="F55">
        <f t="shared" si="3"/>
        <v>3.1530103189289336</v>
      </c>
    </row>
    <row r="56" spans="1:6">
      <c r="A56" s="6">
        <v>28.140504760401861</v>
      </c>
      <c r="B56" s="6">
        <v>18.198499999999999</v>
      </c>
      <c r="C56">
        <f t="shared" si="4"/>
        <v>9.9420047604018613</v>
      </c>
      <c r="D56">
        <f t="shared" si="1"/>
        <v>-0.39259835452630476</v>
      </c>
      <c r="E56">
        <f t="shared" si="2"/>
        <v>1.3127556041371835</v>
      </c>
      <c r="F56">
        <f t="shared" si="3"/>
        <v>1.1465736312810269</v>
      </c>
    </row>
    <row r="57" spans="1:6">
      <c r="A57" s="6">
        <v>26.476304510191461</v>
      </c>
      <c r="B57" s="6">
        <v>18.0838</v>
      </c>
      <c r="C57">
        <f t="shared" si="4"/>
        <v>8.3925045101914613</v>
      </c>
      <c r="D57">
        <f t="shared" si="1"/>
        <v>-1.9420986047367048</v>
      </c>
      <c r="E57">
        <f t="shared" si="2"/>
        <v>3.8426420821845371</v>
      </c>
      <c r="F57">
        <f t="shared" si="3"/>
        <v>3.3562013157653943</v>
      </c>
    </row>
    <row r="58" spans="1:6">
      <c r="A58" s="6">
        <v>27.671291368640993</v>
      </c>
      <c r="B58" s="6">
        <v>18.384799999999998</v>
      </c>
      <c r="C58">
        <f t="shared" si="4"/>
        <v>9.2864913686409949</v>
      </c>
      <c r="D58">
        <f t="shared" si="1"/>
        <v>-1.0481117462871712</v>
      </c>
      <c r="E58">
        <f t="shared" si="2"/>
        <v>2.0678216327755945</v>
      </c>
      <c r="F58">
        <f t="shared" si="3"/>
        <v>1.8060557127777566</v>
      </c>
    </row>
    <row r="59" spans="1:6">
      <c r="A59" s="6">
        <v>26.945004671900818</v>
      </c>
      <c r="B59" s="6">
        <v>17.699300000000001</v>
      </c>
      <c r="C59">
        <f t="shared" si="4"/>
        <v>9.2457046719008176</v>
      </c>
      <c r="D59">
        <f t="shared" si="1"/>
        <v>-1.0888984430273485</v>
      </c>
      <c r="E59">
        <f t="shared" si="2"/>
        <v>2.1271156044906023</v>
      </c>
      <c r="F59">
        <f t="shared" si="3"/>
        <v>1.8578436497312114</v>
      </c>
    </row>
    <row r="60" spans="1:6">
      <c r="A60" s="6">
        <v>27.057104914194539</v>
      </c>
      <c r="B60" s="6">
        <v>17.855699999999999</v>
      </c>
      <c r="C60">
        <f t="shared" si="4"/>
        <v>9.2014049141945407</v>
      </c>
      <c r="D60">
        <f t="shared" si="1"/>
        <v>-1.1331982007336254</v>
      </c>
      <c r="E60">
        <f t="shared" si="2"/>
        <v>2.1934444968826914</v>
      </c>
      <c r="F60">
        <f t="shared" si="3"/>
        <v>1.9157759554621254</v>
      </c>
    </row>
    <row r="61" spans="1:6">
      <c r="A61" s="6">
        <v>26.8964559975031</v>
      </c>
      <c r="B61" s="6">
        <v>18.656300000000002</v>
      </c>
      <c r="C61">
        <f t="shared" si="4"/>
        <v>8.2401559975030985</v>
      </c>
      <c r="D61">
        <f t="shared" si="1"/>
        <v>-2.0944471174250676</v>
      </c>
      <c r="E61">
        <f t="shared" si="2"/>
        <v>4.2706246913285657</v>
      </c>
      <c r="F61">
        <f t="shared" si="3"/>
        <v>3.7300055278707558</v>
      </c>
    </row>
    <row r="62" spans="1:6">
      <c r="A62" s="6">
        <v>27.638604292712735</v>
      </c>
      <c r="B62" s="6">
        <v>18.676400000000001</v>
      </c>
      <c r="C62">
        <f t="shared" si="4"/>
        <v>8.9622042927127339</v>
      </c>
      <c r="D62">
        <f t="shared" si="1"/>
        <v>-1.3723988222154322</v>
      </c>
      <c r="E62">
        <f t="shared" si="2"/>
        <v>2.5890069215791103</v>
      </c>
      <c r="F62">
        <f t="shared" si="3"/>
        <v>2.2612640602191365</v>
      </c>
    </row>
    <row r="63" spans="1:6">
      <c r="A63" s="6">
        <v>29.409704195426187</v>
      </c>
      <c r="B63" s="6">
        <v>21.434200000000001</v>
      </c>
      <c r="C63">
        <f t="shared" si="4"/>
        <v>7.9755041954261863</v>
      </c>
      <c r="D63">
        <f t="shared" si="1"/>
        <v>-2.3590989195019798</v>
      </c>
      <c r="E63">
        <f t="shared" si="2"/>
        <v>5.1304981755672499</v>
      </c>
      <c r="F63">
        <f t="shared" si="3"/>
        <v>4.4810274699281356</v>
      </c>
    </row>
    <row r="64" spans="1:6">
      <c r="A64" s="7">
        <v>28.527104319566206</v>
      </c>
      <c r="B64" s="6">
        <v>18.722799999999999</v>
      </c>
      <c r="C64">
        <f t="shared" si="4"/>
        <v>9.8043043195662065</v>
      </c>
      <c r="D64">
        <f t="shared" si="1"/>
        <v>-0.53029879536195956</v>
      </c>
      <c r="E64">
        <f t="shared" si="2"/>
        <v>1.4442282774594242</v>
      </c>
      <c r="F64">
        <f t="shared" si="3"/>
        <v>1.2614031547583862</v>
      </c>
    </row>
    <row r="65" spans="1:6">
      <c r="A65" s="7">
        <v>27.402904676420199</v>
      </c>
      <c r="B65" s="6">
        <v>18.6434</v>
      </c>
      <c r="C65">
        <f t="shared" si="4"/>
        <v>8.7595046764201996</v>
      </c>
      <c r="D65">
        <f t="shared" si="1"/>
        <v>-1.5750984385079665</v>
      </c>
      <c r="E65">
        <f t="shared" si="2"/>
        <v>2.9795582216413568</v>
      </c>
      <c r="F65">
        <f t="shared" si="3"/>
        <v>2.6023753995291008</v>
      </c>
    </row>
    <row r="66" spans="1:6">
      <c r="A66" s="7">
        <v>28.726304413354413</v>
      </c>
      <c r="B66" s="6">
        <v>18.791</v>
      </c>
      <c r="C66">
        <f t="shared" si="4"/>
        <v>9.9353044133544124</v>
      </c>
      <c r="D66">
        <f t="shared" si="1"/>
        <v>-0.39929870157375369</v>
      </c>
      <c r="E66">
        <f t="shared" si="2"/>
        <v>1.3188666498555344</v>
      </c>
      <c r="F66">
        <f t="shared" si="3"/>
        <v>1.1519110786003388</v>
      </c>
    </row>
    <row r="67" spans="1:6">
      <c r="A67" s="7">
        <v>28.465004461992969</v>
      </c>
      <c r="B67" s="6">
        <v>18.6999</v>
      </c>
      <c r="C67">
        <f t="shared" ref="C67:C98" si="5">A67-B67</f>
        <v>9.7651044619929692</v>
      </c>
      <c r="D67">
        <f t="shared" si="1"/>
        <v>-0.56949865293519686</v>
      </c>
      <c r="E67">
        <f t="shared" si="2"/>
        <v>1.4840077774707625</v>
      </c>
      <c r="F67">
        <f t="shared" si="3"/>
        <v>1.2961469605626061</v>
      </c>
    </row>
    <row r="68" spans="1:6">
      <c r="A68" s="7">
        <v>30.075004329428523</v>
      </c>
      <c r="B68" s="6">
        <v>18.005400000000002</v>
      </c>
      <c r="C68">
        <f t="shared" si="5"/>
        <v>12.069604329428522</v>
      </c>
      <c r="D68">
        <f t="shared" ref="D68:D99" si="6">C68-$C$260</f>
        <v>1.7350012145003557</v>
      </c>
      <c r="E68">
        <f t="shared" ref="E68:E130" si="7">POWER(2,-D68)</f>
        <v>0.30040875948925205</v>
      </c>
      <c r="F68">
        <f t="shared" ref="F68:F99" si="8">E68/$E$260</f>
        <v>0.26237995949185539</v>
      </c>
    </row>
    <row r="69" spans="1:6">
      <c r="A69" s="7">
        <v>26.196804338638302</v>
      </c>
      <c r="B69" s="6">
        <v>17.739799999999999</v>
      </c>
      <c r="C69">
        <f t="shared" si="5"/>
        <v>8.4570043386383027</v>
      </c>
      <c r="D69">
        <f t="shared" si="6"/>
        <v>-1.8775987762898634</v>
      </c>
      <c r="E69">
        <f t="shared" si="7"/>
        <v>3.6746294513190976</v>
      </c>
      <c r="F69">
        <f t="shared" si="8"/>
        <v>3.2094574346763638</v>
      </c>
    </row>
    <row r="70" spans="1:6">
      <c r="A70" s="7">
        <v>26.826604730800501</v>
      </c>
      <c r="B70" s="6">
        <v>17.636199999999999</v>
      </c>
      <c r="C70">
        <f t="shared" si="5"/>
        <v>9.1904047308005019</v>
      </c>
      <c r="D70">
        <f t="shared" si="6"/>
        <v>-1.1441983841276642</v>
      </c>
      <c r="E70">
        <f t="shared" si="7"/>
        <v>2.2102328764982802</v>
      </c>
      <c r="F70">
        <f t="shared" si="8"/>
        <v>1.9304390910210261</v>
      </c>
    </row>
    <row r="71" spans="1:6">
      <c r="A71" s="7">
        <v>30.496604580821803</v>
      </c>
      <c r="B71" s="6">
        <v>21.263100000000001</v>
      </c>
      <c r="C71">
        <f t="shared" si="5"/>
        <v>9.2335045808218013</v>
      </c>
      <c r="D71">
        <f t="shared" si="6"/>
        <v>-1.1010985341063648</v>
      </c>
      <c r="E71">
        <f t="shared" si="7"/>
        <v>2.1451797414873273</v>
      </c>
      <c r="F71">
        <f t="shared" si="8"/>
        <v>1.8736210443102319</v>
      </c>
    </row>
    <row r="72" spans="1:6">
      <c r="A72" s="7">
        <v>29.430004546791299</v>
      </c>
      <c r="B72" s="6">
        <v>21.226400000000002</v>
      </c>
      <c r="C72">
        <f t="shared" si="5"/>
        <v>8.203604546791297</v>
      </c>
      <c r="D72">
        <f t="shared" si="6"/>
        <v>-2.1309985681368691</v>
      </c>
      <c r="E72">
        <f t="shared" si="7"/>
        <v>4.3802055358536602</v>
      </c>
      <c r="F72">
        <f t="shared" si="8"/>
        <v>3.8257145131761803</v>
      </c>
    </row>
    <row r="73" spans="1:6">
      <c r="A73" s="7">
        <v>27.498004451956898</v>
      </c>
      <c r="B73" s="6">
        <v>18.259</v>
      </c>
      <c r="C73">
        <f t="shared" si="5"/>
        <v>9.2390044519568981</v>
      </c>
      <c r="D73">
        <f t="shared" si="6"/>
        <v>-1.095598662971268</v>
      </c>
      <c r="E73">
        <f t="shared" si="7"/>
        <v>2.1370174121904428</v>
      </c>
      <c r="F73">
        <f t="shared" si="8"/>
        <v>1.8664919857770623</v>
      </c>
    </row>
    <row r="74" spans="1:6">
      <c r="A74" s="7">
        <v>27.121504723759934</v>
      </c>
      <c r="B74" s="6">
        <v>17.462800000000001</v>
      </c>
      <c r="C74">
        <f t="shared" si="5"/>
        <v>9.6587047237599322</v>
      </c>
      <c r="D74">
        <f t="shared" si="6"/>
        <v>-0.67589839116823391</v>
      </c>
      <c r="E74">
        <f t="shared" si="7"/>
        <v>1.5975913107791504</v>
      </c>
      <c r="F74">
        <f t="shared" si="8"/>
        <v>1.3953519335436382</v>
      </c>
    </row>
    <row r="75" spans="1:6">
      <c r="A75" s="7">
        <v>26.297104695431202</v>
      </c>
      <c r="B75" s="6">
        <v>17.6188</v>
      </c>
      <c r="C75">
        <f t="shared" si="5"/>
        <v>8.6783046954312013</v>
      </c>
      <c r="D75">
        <f t="shared" si="6"/>
        <v>-1.6562984194969648</v>
      </c>
      <c r="E75">
        <f t="shared" si="7"/>
        <v>3.1520674776179884</v>
      </c>
      <c r="F75">
        <f t="shared" si="8"/>
        <v>2.7530466771312381</v>
      </c>
    </row>
    <row r="76" spans="1:6">
      <c r="A76" s="7">
        <v>27.661904726355822</v>
      </c>
      <c r="B76" s="6">
        <v>17.890699999999999</v>
      </c>
      <c r="C76">
        <f t="shared" si="5"/>
        <v>9.7712047263558226</v>
      </c>
      <c r="D76">
        <f t="shared" si="6"/>
        <v>-0.56339838857234348</v>
      </c>
      <c r="E76">
        <f t="shared" si="7"/>
        <v>1.4777460748774736</v>
      </c>
      <c r="F76">
        <f t="shared" si="8"/>
        <v>1.2906779280498042</v>
      </c>
    </row>
    <row r="77" spans="1:6">
      <c r="A77" s="7">
        <v>27.0727044841429</v>
      </c>
      <c r="B77" s="6">
        <v>17.3931</v>
      </c>
      <c r="C77">
        <f t="shared" si="5"/>
        <v>9.6796044841428994</v>
      </c>
      <c r="D77">
        <f t="shared" si="6"/>
        <v>-0.65499863078526666</v>
      </c>
      <c r="E77">
        <f t="shared" si="7"/>
        <v>1.5746144587225543</v>
      </c>
      <c r="F77">
        <f t="shared" si="8"/>
        <v>1.3752837254058001</v>
      </c>
    </row>
    <row r="78" spans="1:6">
      <c r="A78" s="7">
        <v>27.228904625382587</v>
      </c>
      <c r="B78" s="6">
        <v>17.3626</v>
      </c>
      <c r="C78">
        <f t="shared" si="5"/>
        <v>9.8663046253825861</v>
      </c>
      <c r="D78">
        <f t="shared" si="6"/>
        <v>-0.46829848954557995</v>
      </c>
      <c r="E78">
        <f t="shared" si="7"/>
        <v>1.3834768368678958</v>
      </c>
      <c r="F78">
        <f t="shared" si="8"/>
        <v>1.2083422501809769</v>
      </c>
    </row>
    <row r="79" spans="1:6">
      <c r="A79" s="7">
        <v>27.342004362622617</v>
      </c>
      <c r="B79" s="6">
        <v>17.479600000000001</v>
      </c>
      <c r="C79">
        <f t="shared" si="5"/>
        <v>9.8624043626226161</v>
      </c>
      <c r="D79">
        <f t="shared" si="6"/>
        <v>-0.47219875230554997</v>
      </c>
      <c r="E79">
        <f t="shared" si="7"/>
        <v>1.3872220660612364</v>
      </c>
      <c r="F79">
        <f t="shared" si="8"/>
        <v>1.2116133701233751</v>
      </c>
    </row>
    <row r="80" spans="1:6">
      <c r="A80" s="7">
        <v>27.382304543841833</v>
      </c>
      <c r="B80" s="6">
        <v>17.474499999999999</v>
      </c>
      <c r="C80">
        <f t="shared" si="5"/>
        <v>9.9078045438418343</v>
      </c>
      <c r="D80">
        <f t="shared" si="6"/>
        <v>-0.42679857108633179</v>
      </c>
      <c r="E80">
        <f t="shared" si="7"/>
        <v>1.3442472973986492</v>
      </c>
      <c r="F80">
        <f t="shared" si="8"/>
        <v>1.1740787853128916</v>
      </c>
    </row>
    <row r="81" spans="1:6">
      <c r="A81" s="7">
        <v>25.7022044696322</v>
      </c>
      <c r="B81" s="6">
        <v>16.1294</v>
      </c>
      <c r="C81">
        <f t="shared" si="5"/>
        <v>9.5728044696321994</v>
      </c>
      <c r="D81">
        <f t="shared" si="6"/>
        <v>-0.76179864529596664</v>
      </c>
      <c r="E81">
        <f t="shared" si="7"/>
        <v>1.6956032600398943</v>
      </c>
      <c r="F81">
        <f t="shared" si="8"/>
        <v>1.4809565321594513</v>
      </c>
    </row>
    <row r="82" spans="1:6">
      <c r="A82" s="7">
        <v>24.829904089761989</v>
      </c>
      <c r="B82" s="6">
        <v>15.631399999999999</v>
      </c>
      <c r="C82">
        <f t="shared" si="5"/>
        <v>9.1985040897619896</v>
      </c>
      <c r="D82">
        <f t="shared" si="6"/>
        <v>-1.1360990251661764</v>
      </c>
      <c r="E82">
        <f t="shared" si="7"/>
        <v>2.1978592888725994</v>
      </c>
      <c r="F82">
        <f t="shared" si="8"/>
        <v>1.9196318781237895</v>
      </c>
    </row>
    <row r="83" spans="1:6">
      <c r="A83" s="7">
        <v>27.738804816638734</v>
      </c>
      <c r="B83" s="6">
        <v>18.506</v>
      </c>
      <c r="C83">
        <f t="shared" si="5"/>
        <v>9.2328048166387333</v>
      </c>
      <c r="D83">
        <f t="shared" si="6"/>
        <v>-1.1017982982894328</v>
      </c>
      <c r="E83">
        <f t="shared" si="7"/>
        <v>2.1462204909298186</v>
      </c>
      <c r="F83">
        <f t="shared" si="8"/>
        <v>1.8745300450897908</v>
      </c>
    </row>
    <row r="84" spans="1:6">
      <c r="A84" s="7">
        <v>27.274105171442834</v>
      </c>
      <c r="B84" s="6">
        <v>18.334599999999998</v>
      </c>
      <c r="C84">
        <f t="shared" si="5"/>
        <v>8.9395051714428355</v>
      </c>
      <c r="D84">
        <f t="shared" si="6"/>
        <v>-1.3950979434853306</v>
      </c>
      <c r="E84">
        <f t="shared" si="7"/>
        <v>2.6300640674282212</v>
      </c>
      <c r="F84">
        <f t="shared" si="8"/>
        <v>2.2971237744400406</v>
      </c>
    </row>
    <row r="85" spans="1:6">
      <c r="A85" s="7">
        <v>27.381404560718018</v>
      </c>
      <c r="B85" s="6">
        <v>18.545100000000001</v>
      </c>
      <c r="C85">
        <f t="shared" si="5"/>
        <v>8.8363045607180162</v>
      </c>
      <c r="D85">
        <f t="shared" si="6"/>
        <v>-1.4982985542101499</v>
      </c>
      <c r="E85">
        <f t="shared" si="7"/>
        <v>2.8250933787808221</v>
      </c>
      <c r="F85">
        <f t="shared" si="8"/>
        <v>2.4674642894750249</v>
      </c>
    </row>
    <row r="86" spans="1:6">
      <c r="A86" s="7">
        <v>27.955904347160356</v>
      </c>
      <c r="B86" s="6">
        <v>18.446200000000001</v>
      </c>
      <c r="C86">
        <f t="shared" si="5"/>
        <v>9.5097043471603548</v>
      </c>
      <c r="D86">
        <f t="shared" si="6"/>
        <v>-0.82489876776781124</v>
      </c>
      <c r="E86">
        <f t="shared" si="7"/>
        <v>1.7714107360137052</v>
      </c>
      <c r="F86">
        <f t="shared" si="8"/>
        <v>1.5471675258368842</v>
      </c>
    </row>
    <row r="87" spans="1:6">
      <c r="A87" s="7">
        <v>28.395044462299683</v>
      </c>
      <c r="B87" s="6">
        <v>18.995100000000001</v>
      </c>
      <c r="C87">
        <f t="shared" si="5"/>
        <v>9.3999444622996826</v>
      </c>
      <c r="D87">
        <f t="shared" si="6"/>
        <v>-0.93465865262848347</v>
      </c>
      <c r="E87">
        <f t="shared" si="7"/>
        <v>1.9114383277874871</v>
      </c>
      <c r="F87">
        <f t="shared" si="8"/>
        <v>1.6694689990689304</v>
      </c>
    </row>
    <row r="88" spans="1:6">
      <c r="A88" s="7">
        <v>26.834205332836138</v>
      </c>
      <c r="B88" s="6">
        <v>18.005299999999998</v>
      </c>
      <c r="C88">
        <f t="shared" si="5"/>
        <v>8.8289053328361398</v>
      </c>
      <c r="D88">
        <f t="shared" si="6"/>
        <v>-1.5056977820920263</v>
      </c>
      <c r="E88">
        <f t="shared" si="7"/>
        <v>2.8396198069871534</v>
      </c>
      <c r="F88">
        <f t="shared" si="8"/>
        <v>2.4801518144686994</v>
      </c>
    </row>
    <row r="89" spans="1:6">
      <c r="A89" s="7">
        <v>26.968904417143282</v>
      </c>
      <c r="B89" s="6">
        <v>18.1311</v>
      </c>
      <c r="C89">
        <f t="shared" si="5"/>
        <v>8.8378044171432819</v>
      </c>
      <c r="D89">
        <f t="shared" si="6"/>
        <v>-1.4967986977848842</v>
      </c>
      <c r="E89">
        <f t="shared" si="7"/>
        <v>2.8221578778331571</v>
      </c>
      <c r="F89">
        <f t="shared" si="8"/>
        <v>2.4649003941310736</v>
      </c>
    </row>
    <row r="90" spans="1:6">
      <c r="A90" s="7">
        <v>27.470804574868403</v>
      </c>
      <c r="B90" s="6">
        <v>18.0703</v>
      </c>
      <c r="C90">
        <f t="shared" si="5"/>
        <v>9.4005045748684033</v>
      </c>
      <c r="D90">
        <f t="shared" si="6"/>
        <v>-0.93409854005976278</v>
      </c>
      <c r="E90">
        <f t="shared" si="7"/>
        <v>1.9106963741526808</v>
      </c>
      <c r="F90">
        <f t="shared" si="8"/>
        <v>1.668820969480924</v>
      </c>
    </row>
    <row r="91" spans="1:6">
      <c r="A91" s="7">
        <v>30.139404567917079</v>
      </c>
      <c r="B91" s="6">
        <v>20.694199999999999</v>
      </c>
      <c r="C91">
        <f t="shared" si="5"/>
        <v>9.4452045679170809</v>
      </c>
      <c r="D91">
        <f t="shared" si="6"/>
        <v>-0.88939854701108523</v>
      </c>
      <c r="E91">
        <f t="shared" si="7"/>
        <v>1.8524037041190302</v>
      </c>
      <c r="F91">
        <f t="shared" si="8"/>
        <v>1.6179075792452158</v>
      </c>
    </row>
    <row r="92" spans="1:6">
      <c r="A92" s="7">
        <v>30.96000455865174</v>
      </c>
      <c r="B92" s="6">
        <v>20.336500000000001</v>
      </c>
      <c r="C92">
        <f t="shared" si="5"/>
        <v>10.623504558651739</v>
      </c>
      <c r="D92">
        <f t="shared" si="6"/>
        <v>0.28890144372357263</v>
      </c>
      <c r="E92">
        <f t="shared" si="7"/>
        <v>0.81852509640853655</v>
      </c>
      <c r="F92">
        <f t="shared" si="8"/>
        <v>0.7149078542312699</v>
      </c>
    </row>
    <row r="93" spans="1:6">
      <c r="A93" s="7">
        <v>25.693704683760053</v>
      </c>
      <c r="B93" s="6">
        <v>17.079899999999999</v>
      </c>
      <c r="C93">
        <f t="shared" si="5"/>
        <v>8.6138046837600548</v>
      </c>
      <c r="D93">
        <f t="shared" si="6"/>
        <v>-1.7207984311681113</v>
      </c>
      <c r="E93">
        <f t="shared" si="7"/>
        <v>3.2961877746087462</v>
      </c>
      <c r="F93">
        <f t="shared" si="8"/>
        <v>2.8789227592757136</v>
      </c>
    </row>
    <row r="94" spans="1:6">
      <c r="A94" s="7">
        <v>26.289604824362801</v>
      </c>
      <c r="B94" s="6">
        <v>17.432600000000001</v>
      </c>
      <c r="C94">
        <f t="shared" si="5"/>
        <v>8.8570048243628001</v>
      </c>
      <c r="D94">
        <f t="shared" si="6"/>
        <v>-1.477598290565366</v>
      </c>
      <c r="E94">
        <f t="shared" si="7"/>
        <v>2.7848474299770882</v>
      </c>
      <c r="F94">
        <f t="shared" si="8"/>
        <v>2.4323130827166453</v>
      </c>
    </row>
    <row r="95" spans="1:6">
      <c r="A95" s="7">
        <v>27.666103831893899</v>
      </c>
      <c r="B95" s="6">
        <v>19.759699999999999</v>
      </c>
      <c r="C95">
        <f t="shared" si="5"/>
        <v>7.9064038318939005</v>
      </c>
      <c r="D95">
        <f t="shared" si="6"/>
        <v>-2.4281992830342656</v>
      </c>
      <c r="E95">
        <f t="shared" si="7"/>
        <v>5.3822122410306674</v>
      </c>
      <c r="F95">
        <f t="shared" si="8"/>
        <v>4.7008770056477651</v>
      </c>
    </row>
    <row r="96" spans="1:6">
      <c r="A96" s="7">
        <v>28.537904524457922</v>
      </c>
      <c r="B96" s="6">
        <v>19.0792</v>
      </c>
      <c r="C96">
        <f t="shared" si="5"/>
        <v>9.4587045244579215</v>
      </c>
      <c r="D96">
        <f t="shared" si="6"/>
        <v>-0.87589859047024454</v>
      </c>
      <c r="E96">
        <f t="shared" si="7"/>
        <v>1.8351507641676021</v>
      </c>
      <c r="F96">
        <f t="shared" si="8"/>
        <v>1.6028386921286499</v>
      </c>
    </row>
    <row r="97" spans="1:6">
      <c r="A97" s="7">
        <v>29.069704580240298</v>
      </c>
      <c r="B97" s="6">
        <v>19.366900000000001</v>
      </c>
      <c r="C97">
        <f t="shared" si="5"/>
        <v>9.7028045802402971</v>
      </c>
      <c r="D97">
        <f t="shared" si="6"/>
        <v>-0.63179853468786895</v>
      </c>
      <c r="E97">
        <f t="shared" si="7"/>
        <v>1.5494954673397117</v>
      </c>
      <c r="F97">
        <f t="shared" si="8"/>
        <v>1.3533445517521694</v>
      </c>
    </row>
    <row r="98" spans="1:6">
      <c r="A98" s="7">
        <v>28.499604605926208</v>
      </c>
      <c r="B98" s="6">
        <v>18.950099999999999</v>
      </c>
      <c r="C98">
        <f t="shared" si="5"/>
        <v>9.5495046059262094</v>
      </c>
      <c r="D98">
        <f t="shared" si="6"/>
        <v>-0.78509850900195666</v>
      </c>
      <c r="E98">
        <f t="shared" si="7"/>
        <v>1.7232099783159127</v>
      </c>
      <c r="F98">
        <f t="shared" si="8"/>
        <v>1.5050685109022814</v>
      </c>
    </row>
    <row r="99" spans="1:6">
      <c r="A99" s="7">
        <v>27.330304532040401</v>
      </c>
      <c r="B99" s="6">
        <v>19.8429</v>
      </c>
      <c r="C99">
        <f t="shared" ref="C99:C130" si="9">A99-B99</f>
        <v>7.4874045320404008</v>
      </c>
      <c r="D99">
        <f t="shared" si="6"/>
        <v>-2.8471985828877653</v>
      </c>
      <c r="E99">
        <f t="shared" si="7"/>
        <v>7.1960169403728047</v>
      </c>
      <c r="F99">
        <f t="shared" si="8"/>
        <v>6.285071835214822</v>
      </c>
    </row>
    <row r="100" spans="1:6">
      <c r="A100" s="7">
        <v>28.396804590916599</v>
      </c>
      <c r="B100" s="6">
        <v>19.025500000000001</v>
      </c>
      <c r="C100">
        <f t="shared" si="9"/>
        <v>9.3713045909165977</v>
      </c>
      <c r="D100">
        <f t="shared" ref="D100:D131" si="10">C100-$C$260</f>
        <v>-0.96329852401156835</v>
      </c>
      <c r="E100">
        <f t="shared" si="7"/>
        <v>1.9497626670359898</v>
      </c>
      <c r="F100">
        <f t="shared" ref="F100:F131" si="11">E100/$E$260</f>
        <v>1.702941853178346</v>
      </c>
    </row>
    <row r="101" spans="1:6">
      <c r="A101" s="7">
        <v>29.950604338638254</v>
      </c>
      <c r="B101" s="6">
        <v>18.493600000000001</v>
      </c>
      <c r="C101">
        <f t="shared" si="9"/>
        <v>11.457004338638253</v>
      </c>
      <c r="D101">
        <f t="shared" si="10"/>
        <v>1.1224012237100869</v>
      </c>
      <c r="E101">
        <f t="shared" si="7"/>
        <v>0.45932868141490307</v>
      </c>
      <c r="F101">
        <f t="shared" si="11"/>
        <v>0.4011821793345593</v>
      </c>
    </row>
    <row r="102" spans="1:6">
      <c r="A102" s="7">
        <v>26.166504643350294</v>
      </c>
      <c r="B102" s="6">
        <v>16.557700000000001</v>
      </c>
      <c r="C102">
        <f t="shared" si="9"/>
        <v>9.6088046433502932</v>
      </c>
      <c r="D102">
        <f t="shared" si="10"/>
        <v>-0.72579847157787292</v>
      </c>
      <c r="E102">
        <f t="shared" si="7"/>
        <v>1.653815701124375</v>
      </c>
      <c r="F102">
        <f t="shared" si="11"/>
        <v>1.4444588679962673</v>
      </c>
    </row>
    <row r="103" spans="1:6">
      <c r="A103" s="7">
        <v>29.323004303204598</v>
      </c>
      <c r="B103" s="6">
        <v>20.771100000000001</v>
      </c>
      <c r="C103">
        <f t="shared" si="9"/>
        <v>8.5519043032045978</v>
      </c>
      <c r="D103">
        <f t="shared" si="10"/>
        <v>-1.7826988117235683</v>
      </c>
      <c r="E103">
        <f t="shared" si="7"/>
        <v>3.4406921417161627</v>
      </c>
      <c r="F103">
        <f t="shared" si="11"/>
        <v>3.0051342920302924</v>
      </c>
    </row>
    <row r="104" spans="1:6">
      <c r="A104" s="7">
        <v>30.499804387962271</v>
      </c>
      <c r="B104" s="6">
        <v>21.1447</v>
      </c>
      <c r="C104">
        <f t="shared" si="9"/>
        <v>9.3551043879622711</v>
      </c>
      <c r="D104">
        <f t="shared" si="10"/>
        <v>-0.97949872696589502</v>
      </c>
      <c r="E104">
        <f t="shared" si="7"/>
        <v>1.9717801831145552</v>
      </c>
      <c r="F104">
        <f t="shared" si="11"/>
        <v>1.7221721678556781</v>
      </c>
    </row>
    <row r="105" spans="1:6">
      <c r="A105" s="7">
        <v>28.323404260102301</v>
      </c>
      <c r="B105" s="6">
        <v>19.071200000000001</v>
      </c>
      <c r="C105">
        <f t="shared" si="9"/>
        <v>9.2522042601022996</v>
      </c>
      <c r="D105">
        <f t="shared" si="10"/>
        <v>-1.0823988548258665</v>
      </c>
      <c r="E105">
        <f t="shared" si="7"/>
        <v>2.1175541386447327</v>
      </c>
      <c r="F105">
        <f t="shared" si="11"/>
        <v>1.8494925716015747</v>
      </c>
    </row>
    <row r="106" spans="1:6">
      <c r="A106" s="7">
        <v>29.186104006189701</v>
      </c>
      <c r="B106" s="6">
        <v>19.603400000000001</v>
      </c>
      <c r="C106">
        <f t="shared" si="9"/>
        <v>9.5827040061897009</v>
      </c>
      <c r="D106">
        <f t="shared" si="10"/>
        <v>-0.75189910873846522</v>
      </c>
      <c r="E106">
        <f t="shared" si="7"/>
        <v>1.6840081362108708</v>
      </c>
      <c r="F106">
        <f t="shared" si="11"/>
        <v>1.4708292371839828</v>
      </c>
    </row>
    <row r="107" spans="1:6">
      <c r="A107" s="7">
        <v>27.478204519284802</v>
      </c>
      <c r="B107" s="6">
        <v>18.501799999999999</v>
      </c>
      <c r="C107">
        <f t="shared" si="9"/>
        <v>8.9764045192848023</v>
      </c>
      <c r="D107">
        <f t="shared" si="10"/>
        <v>-1.3581985956433638</v>
      </c>
      <c r="E107">
        <f t="shared" si="7"/>
        <v>2.5636487256872931</v>
      </c>
      <c r="F107">
        <f t="shared" si="11"/>
        <v>2.239115962999223</v>
      </c>
    </row>
    <row r="108" spans="1:6">
      <c r="A108" s="7">
        <v>28.737004462401451</v>
      </c>
      <c r="B108" s="6">
        <v>19.6386</v>
      </c>
      <c r="C108">
        <f t="shared" si="9"/>
        <v>9.0984044624014508</v>
      </c>
      <c r="D108">
        <f t="shared" si="10"/>
        <v>-1.2361986525267152</v>
      </c>
      <c r="E108">
        <f t="shared" si="7"/>
        <v>2.3557699356332567</v>
      </c>
      <c r="F108">
        <f t="shared" si="11"/>
        <v>2.0575525871298672</v>
      </c>
    </row>
    <row r="109" spans="1:6">
      <c r="A109" s="7">
        <v>28.8723045421508</v>
      </c>
      <c r="B109" s="6">
        <v>21.3658</v>
      </c>
      <c r="C109">
        <f t="shared" si="9"/>
        <v>7.5065045421508003</v>
      </c>
      <c r="D109">
        <f t="shared" si="10"/>
        <v>-2.8280985727773658</v>
      </c>
      <c r="E109">
        <f t="shared" si="7"/>
        <v>7.1013758862317324</v>
      </c>
      <c r="F109">
        <f t="shared" si="11"/>
        <v>6.2024114094868255</v>
      </c>
    </row>
    <row r="110" spans="1:6">
      <c r="A110" s="7">
        <v>28.477804265889699</v>
      </c>
      <c r="B110" s="6">
        <v>20.0687</v>
      </c>
      <c r="C110">
        <f t="shared" si="9"/>
        <v>8.4091042658896988</v>
      </c>
      <c r="D110">
        <f t="shared" si="10"/>
        <v>-1.9254988490384672</v>
      </c>
      <c r="E110">
        <f t="shared" si="7"/>
        <v>3.7986817489792699</v>
      </c>
      <c r="F110">
        <f t="shared" si="11"/>
        <v>3.3178059292085682</v>
      </c>
    </row>
    <row r="111" spans="1:6">
      <c r="A111" s="7">
        <v>30.505104588716605</v>
      </c>
      <c r="B111" s="6">
        <v>20.590299999999999</v>
      </c>
      <c r="C111">
        <f t="shared" si="9"/>
        <v>9.9148045887166063</v>
      </c>
      <c r="D111">
        <f t="shared" si="10"/>
        <v>-0.41979852621155977</v>
      </c>
      <c r="E111">
        <f t="shared" si="7"/>
        <v>1.3377407249264506</v>
      </c>
      <c r="F111">
        <f t="shared" si="11"/>
        <v>1.168395881044092</v>
      </c>
    </row>
    <row r="112" spans="1:6">
      <c r="A112" s="7">
        <v>29.035304437151069</v>
      </c>
      <c r="B112" s="6">
        <v>19.704699999999999</v>
      </c>
      <c r="C112">
        <f t="shared" si="9"/>
        <v>9.3306044371510701</v>
      </c>
      <c r="D112">
        <f t="shared" si="10"/>
        <v>-1.0039986777770959</v>
      </c>
      <c r="E112">
        <f t="shared" si="7"/>
        <v>2.0055510337236622</v>
      </c>
      <c r="F112">
        <f t="shared" si="11"/>
        <v>1.7516679602882552</v>
      </c>
    </row>
    <row r="113" spans="1:6">
      <c r="A113" s="7">
        <v>31.324704554086964</v>
      </c>
      <c r="B113" s="6">
        <v>21.264299999999999</v>
      </c>
      <c r="C113">
        <f t="shared" si="9"/>
        <v>10.060404554086965</v>
      </c>
      <c r="D113">
        <f t="shared" si="10"/>
        <v>-0.2741985608412012</v>
      </c>
      <c r="E113">
        <f t="shared" si="7"/>
        <v>1.2093221056637664</v>
      </c>
      <c r="F113">
        <f t="shared" si="11"/>
        <v>1.0562337983623831</v>
      </c>
    </row>
    <row r="114" spans="1:6">
      <c r="A114" s="7">
        <v>32.764104591091403</v>
      </c>
      <c r="B114" s="6">
        <v>24.2026</v>
      </c>
      <c r="C114">
        <f t="shared" si="9"/>
        <v>8.5615045910914027</v>
      </c>
      <c r="D114">
        <f t="shared" si="10"/>
        <v>-1.7730985238367634</v>
      </c>
      <c r="E114">
        <f t="shared" si="7"/>
        <v>3.4178723672870954</v>
      </c>
      <c r="F114">
        <f t="shared" si="11"/>
        <v>2.9852032770342865</v>
      </c>
    </row>
    <row r="115" spans="1:6">
      <c r="A115" s="7">
        <v>30.096504321408538</v>
      </c>
      <c r="B115" s="6">
        <v>20.3567</v>
      </c>
      <c r="C115">
        <f t="shared" si="9"/>
        <v>9.7398043214085384</v>
      </c>
      <c r="D115">
        <f t="shared" si="10"/>
        <v>-0.59479879351962772</v>
      </c>
      <c r="E115">
        <f t="shared" si="7"/>
        <v>1.5102619411286093</v>
      </c>
      <c r="F115">
        <f t="shared" si="11"/>
        <v>1.3190776048246116</v>
      </c>
    </row>
    <row r="116" spans="1:6">
      <c r="A116" s="7">
        <v>31.06630435690267</v>
      </c>
      <c r="B116" s="6">
        <v>22.175699999999999</v>
      </c>
      <c r="C116">
        <f t="shared" si="9"/>
        <v>8.8906043569026707</v>
      </c>
      <c r="D116">
        <f t="shared" si="10"/>
        <v>-1.4439987580254954</v>
      </c>
      <c r="E116">
        <f t="shared" si="7"/>
        <v>2.7207393626049425</v>
      </c>
      <c r="F116">
        <f t="shared" si="11"/>
        <v>2.376320467358815</v>
      </c>
    </row>
    <row r="117" spans="1:6">
      <c r="A117" s="7">
        <v>28.772904538203861</v>
      </c>
      <c r="B117" s="6">
        <v>19.3294</v>
      </c>
      <c r="C117">
        <f t="shared" si="9"/>
        <v>9.4435045382038609</v>
      </c>
      <c r="D117">
        <f t="shared" si="10"/>
        <v>-0.89109857672430515</v>
      </c>
      <c r="E117">
        <f t="shared" si="7"/>
        <v>1.8545878091486359</v>
      </c>
      <c r="F117">
        <f t="shared" si="11"/>
        <v>1.6198151980182776</v>
      </c>
    </row>
    <row r="118" spans="1:6">
      <c r="A118" s="7">
        <v>27.991004662612177</v>
      </c>
      <c r="B118" s="6">
        <v>18.506900000000002</v>
      </c>
      <c r="C118">
        <f t="shared" si="9"/>
        <v>9.4841046626121752</v>
      </c>
      <c r="D118">
        <f t="shared" si="10"/>
        <v>-0.85049845231599086</v>
      </c>
      <c r="E118">
        <f t="shared" si="7"/>
        <v>1.8031237983602129</v>
      </c>
      <c r="F118">
        <f t="shared" si="11"/>
        <v>1.5748660258006879</v>
      </c>
    </row>
    <row r="119" spans="1:6">
      <c r="A119" s="7">
        <v>29.370504601281048</v>
      </c>
      <c r="B119" s="6">
        <v>18.911100000000001</v>
      </c>
      <c r="C119">
        <f t="shared" si="9"/>
        <v>10.459404601281047</v>
      </c>
      <c r="D119">
        <f t="shared" si="10"/>
        <v>0.12480148635288124</v>
      </c>
      <c r="E119">
        <f t="shared" si="7"/>
        <v>0.9171302308857685</v>
      </c>
      <c r="F119">
        <f t="shared" si="11"/>
        <v>0.80103054663814943</v>
      </c>
    </row>
    <row r="120" spans="1:6">
      <c r="A120" s="7">
        <v>28.650104369286819</v>
      </c>
      <c r="B120" s="6">
        <v>18.481400000000001</v>
      </c>
      <c r="C120">
        <f t="shared" si="9"/>
        <v>10.168704369286818</v>
      </c>
      <c r="D120">
        <f t="shared" si="10"/>
        <v>-0.1658987456413481</v>
      </c>
      <c r="E120">
        <f t="shared" si="7"/>
        <v>1.1218647406180853</v>
      </c>
      <c r="F120">
        <f t="shared" si="11"/>
        <v>0.97984767720877797</v>
      </c>
    </row>
    <row r="121" spans="1:6">
      <c r="A121" s="7">
        <v>28.969003977641563</v>
      </c>
      <c r="B121" s="6">
        <v>20.371600000000001</v>
      </c>
      <c r="C121">
        <f t="shared" si="9"/>
        <v>8.5974039776415623</v>
      </c>
      <c r="D121">
        <f t="shared" si="10"/>
        <v>-1.7371991372866038</v>
      </c>
      <c r="E121">
        <f t="shared" si="7"/>
        <v>3.333872976195591</v>
      </c>
      <c r="F121">
        <f t="shared" si="11"/>
        <v>2.9118373842773608</v>
      </c>
    </row>
    <row r="122" spans="1:6">
      <c r="A122" s="7">
        <v>27.826604657989854</v>
      </c>
      <c r="B122" s="6">
        <v>17.855799999999999</v>
      </c>
      <c r="C122">
        <f t="shared" si="9"/>
        <v>9.9708046579898557</v>
      </c>
      <c r="D122">
        <f t="shared" si="10"/>
        <v>-0.36379845693831037</v>
      </c>
      <c r="E122">
        <f t="shared" si="7"/>
        <v>1.2868094687417488</v>
      </c>
      <c r="F122">
        <f t="shared" si="11"/>
        <v>1.1239120219271628</v>
      </c>
    </row>
    <row r="123" spans="1:6">
      <c r="A123" s="7">
        <v>26.159005037275762</v>
      </c>
      <c r="B123" s="6">
        <v>17.796099999999999</v>
      </c>
      <c r="C123">
        <f t="shared" si="9"/>
        <v>8.3629050372757625</v>
      </c>
      <c r="D123">
        <f t="shared" si="10"/>
        <v>-1.9716980776524036</v>
      </c>
      <c r="E123">
        <f t="shared" si="7"/>
        <v>3.9222950853826721</v>
      </c>
      <c r="F123">
        <f t="shared" si="11"/>
        <v>3.4257710306700595</v>
      </c>
    </row>
    <row r="124" spans="1:6">
      <c r="A124" s="7">
        <v>26.096218711805413</v>
      </c>
      <c r="B124" s="6">
        <v>17.2517</v>
      </c>
      <c r="C124">
        <f t="shared" si="9"/>
        <v>8.8445187118054136</v>
      </c>
      <c r="D124">
        <f t="shared" si="10"/>
        <v>-1.4900844031227525</v>
      </c>
      <c r="E124">
        <f t="shared" si="7"/>
        <v>2.8090540869695801</v>
      </c>
      <c r="F124">
        <f t="shared" si="11"/>
        <v>2.4534554145578396</v>
      </c>
    </row>
    <row r="125" spans="1:6">
      <c r="A125" s="7">
        <v>29.803004506346149</v>
      </c>
      <c r="B125" s="6">
        <v>19.424499999999998</v>
      </c>
      <c r="C125">
        <f t="shared" si="9"/>
        <v>10.37850450634615</v>
      </c>
      <c r="D125">
        <f t="shared" si="10"/>
        <v>4.3901391417984215E-2</v>
      </c>
      <c r="E125">
        <f t="shared" si="7"/>
        <v>0.97002820975684734</v>
      </c>
      <c r="F125">
        <f t="shared" si="11"/>
        <v>0.847232160655637</v>
      </c>
    </row>
    <row r="126" spans="1:6">
      <c r="A126" s="7">
        <v>28.324604557610733</v>
      </c>
      <c r="B126" s="6">
        <v>18.760899999999999</v>
      </c>
      <c r="C126">
        <f t="shared" si="9"/>
        <v>9.563704557610734</v>
      </c>
      <c r="D126">
        <f t="shared" si="10"/>
        <v>-0.77089855731743206</v>
      </c>
      <c r="E126">
        <f t="shared" si="7"/>
        <v>1.7063322117522206</v>
      </c>
      <c r="F126">
        <f t="shared" si="11"/>
        <v>1.490327303905443</v>
      </c>
    </row>
    <row r="127" spans="1:6">
      <c r="A127" s="7">
        <v>25.648704560860601</v>
      </c>
      <c r="B127" s="6">
        <v>17.3505</v>
      </c>
      <c r="C127">
        <f t="shared" si="9"/>
        <v>8.2982045608606008</v>
      </c>
      <c r="D127">
        <f t="shared" si="10"/>
        <v>-2.0363985540675653</v>
      </c>
      <c r="E127">
        <f t="shared" si="7"/>
        <v>4.1022020555416221</v>
      </c>
      <c r="F127">
        <f t="shared" si="11"/>
        <v>3.5829035444584818</v>
      </c>
    </row>
    <row r="128" spans="1:6">
      <c r="A128" s="7">
        <v>27.289504657927893</v>
      </c>
      <c r="B128" s="6">
        <v>17.521599999999999</v>
      </c>
      <c r="C128">
        <f t="shared" si="9"/>
        <v>9.7679046579278932</v>
      </c>
      <c r="D128">
        <f t="shared" si="10"/>
        <v>-0.56669845700027288</v>
      </c>
      <c r="E128">
        <f t="shared" si="7"/>
        <v>1.4811301891936883</v>
      </c>
      <c r="F128">
        <f t="shared" si="11"/>
        <v>1.2936336467136471</v>
      </c>
    </row>
    <row r="129" spans="1:6">
      <c r="A129" s="7">
        <v>28.747804894862469</v>
      </c>
      <c r="B129" s="6">
        <v>20.160799999999998</v>
      </c>
      <c r="C129">
        <f t="shared" si="9"/>
        <v>8.5870048948624706</v>
      </c>
      <c r="D129">
        <f t="shared" si="10"/>
        <v>-1.7475982200656954</v>
      </c>
      <c r="E129">
        <f t="shared" si="7"/>
        <v>3.3579906658971193</v>
      </c>
      <c r="F129">
        <f t="shared" si="11"/>
        <v>2.9329020112132826</v>
      </c>
    </row>
    <row r="130" spans="1:6">
      <c r="A130" s="7">
        <v>28.962503688580227</v>
      </c>
      <c r="B130" s="6">
        <v>19.8491</v>
      </c>
      <c r="C130">
        <f t="shared" si="9"/>
        <v>9.1134036885802274</v>
      </c>
      <c r="D130">
        <f t="shared" si="10"/>
        <v>-1.2211994263479387</v>
      </c>
      <c r="E130">
        <f t="shared" si="7"/>
        <v>2.3314046482821129</v>
      </c>
      <c r="F130">
        <f t="shared" si="11"/>
        <v>2.0362717059762363</v>
      </c>
    </row>
    <row r="131" spans="1:6">
      <c r="A131" s="10" t="s">
        <v>340</v>
      </c>
      <c r="B131" s="10"/>
    </row>
    <row r="132" spans="1:6">
      <c r="A132" s="7">
        <v>30.719804483131274</v>
      </c>
      <c r="B132" s="6">
        <v>19.314599999999999</v>
      </c>
      <c r="C132">
        <f t="shared" ref="C132:C163" si="12">A132-B132</f>
        <v>11.405204483131275</v>
      </c>
      <c r="D132">
        <f t="shared" ref="D132:D195" si="13">C132-$C$260</f>
        <v>1.0706013682031088</v>
      </c>
      <c r="E132">
        <f t="shared" ref="E132:E195" si="14">POWER(2,-D132)</f>
        <v>0.47612049316956662</v>
      </c>
      <c r="F132">
        <f t="shared" ref="F132:F195" si="15">E132/$E$260</f>
        <v>0.41584831255741933</v>
      </c>
    </row>
    <row r="133" spans="1:6">
      <c r="A133" s="7">
        <v>29.103904333172654</v>
      </c>
      <c r="B133" s="6">
        <v>19.3339</v>
      </c>
      <c r="C133">
        <f t="shared" si="12"/>
        <v>9.770004333172654</v>
      </c>
      <c r="D133">
        <f t="shared" si="13"/>
        <v>-0.56459878175551204</v>
      </c>
      <c r="E133">
        <f t="shared" si="14"/>
        <v>1.4789761439116775</v>
      </c>
      <c r="F133">
        <f t="shared" si="15"/>
        <v>1.2917522824192154</v>
      </c>
    </row>
    <row r="134" spans="1:6">
      <c r="A134" s="7">
        <v>31.70060444144389</v>
      </c>
      <c r="B134" s="6">
        <v>20.220300000000002</v>
      </c>
      <c r="C134">
        <f t="shared" si="12"/>
        <v>11.480304441443888</v>
      </c>
      <c r="D134">
        <f t="shared" si="13"/>
        <v>1.1457013265157219</v>
      </c>
      <c r="E134">
        <f t="shared" si="14"/>
        <v>0.45196992262087032</v>
      </c>
      <c r="F134">
        <f t="shared" si="15"/>
        <v>0.39475496716680719</v>
      </c>
    </row>
    <row r="135" spans="1:6">
      <c r="A135" s="7">
        <v>29.055204626013737</v>
      </c>
      <c r="B135" s="6">
        <v>18.256900000000002</v>
      </c>
      <c r="C135">
        <f t="shared" si="12"/>
        <v>10.798304626013735</v>
      </c>
      <c r="D135">
        <f t="shared" si="13"/>
        <v>0.4637015110855689</v>
      </c>
      <c r="E135">
        <f t="shared" si="14"/>
        <v>0.72512342660050899</v>
      </c>
      <c r="F135">
        <f t="shared" si="15"/>
        <v>0.63332991894613488</v>
      </c>
    </row>
    <row r="136" spans="1:6">
      <c r="A136" s="7">
        <v>28.354096213273863</v>
      </c>
      <c r="B136" s="6">
        <v>18.1373</v>
      </c>
      <c r="C136">
        <f t="shared" si="12"/>
        <v>10.216796213273863</v>
      </c>
      <c r="D136">
        <f t="shared" si="13"/>
        <v>-0.11780690165430308</v>
      </c>
      <c r="E136">
        <f t="shared" si="14"/>
        <v>1.0850841284540365</v>
      </c>
      <c r="F136">
        <f t="shared" si="15"/>
        <v>0.94772312948887683</v>
      </c>
    </row>
    <row r="137" spans="1:6">
      <c r="A137" s="7">
        <v>28.518204608885465</v>
      </c>
      <c r="B137" s="6">
        <v>18.2468</v>
      </c>
      <c r="C137">
        <f t="shared" si="12"/>
        <v>10.271404608885465</v>
      </c>
      <c r="D137">
        <f t="shared" si="13"/>
        <v>-6.3198506042700942E-2</v>
      </c>
      <c r="E137">
        <f t="shared" si="14"/>
        <v>1.044779508265935</v>
      </c>
      <c r="F137">
        <f t="shared" si="15"/>
        <v>0.91252067856744479</v>
      </c>
    </row>
    <row r="138" spans="1:6">
      <c r="A138" s="7">
        <v>30.322404535241176</v>
      </c>
      <c r="B138" s="6">
        <v>19.671700000000001</v>
      </c>
      <c r="C138">
        <f t="shared" si="12"/>
        <v>10.650704535241175</v>
      </c>
      <c r="D138">
        <f t="shared" si="13"/>
        <v>0.31610142031300903</v>
      </c>
      <c r="E138">
        <f t="shared" si="14"/>
        <v>0.80323752781335689</v>
      </c>
      <c r="F138">
        <f t="shared" si="15"/>
        <v>0.70155554175026291</v>
      </c>
    </row>
    <row r="139" spans="1:6">
      <c r="A139" s="7">
        <v>30.383004365918712</v>
      </c>
      <c r="B139" s="6">
        <v>19.702300000000001</v>
      </c>
      <c r="C139">
        <f t="shared" si="12"/>
        <v>10.680704365918711</v>
      </c>
      <c r="D139">
        <f t="shared" si="13"/>
        <v>0.34610125099054478</v>
      </c>
      <c r="E139">
        <f t="shared" si="14"/>
        <v>0.78670723085614003</v>
      </c>
      <c r="F139">
        <f t="shared" si="15"/>
        <v>0.68711781811864525</v>
      </c>
    </row>
    <row r="140" spans="1:6">
      <c r="A140" s="7">
        <v>30.039804403907898</v>
      </c>
      <c r="B140" s="6">
        <v>19.636099999999999</v>
      </c>
      <c r="C140">
        <f t="shared" si="12"/>
        <v>10.403704403907899</v>
      </c>
      <c r="D140">
        <f t="shared" si="13"/>
        <v>6.9101288979732445E-2</v>
      </c>
      <c r="E140">
        <f t="shared" si="14"/>
        <v>0.95323161829057967</v>
      </c>
      <c r="F140">
        <f t="shared" si="15"/>
        <v>0.83256185278574202</v>
      </c>
    </row>
    <row r="141" spans="1:6">
      <c r="A141" s="7">
        <v>31.711904387186127</v>
      </c>
      <c r="B141" s="6">
        <v>22.055</v>
      </c>
      <c r="C141">
        <f t="shared" si="12"/>
        <v>9.6569043871861275</v>
      </c>
      <c r="D141">
        <f t="shared" si="13"/>
        <v>-0.67769872774203854</v>
      </c>
      <c r="E141">
        <f t="shared" si="14"/>
        <v>1.599586186574566</v>
      </c>
      <c r="F141">
        <f t="shared" si="15"/>
        <v>1.3970942776459949</v>
      </c>
    </row>
    <row r="142" spans="1:6">
      <c r="A142" s="7">
        <v>34.637504559773816</v>
      </c>
      <c r="B142" s="6">
        <v>22.786899999999999</v>
      </c>
      <c r="C142">
        <f t="shared" si="12"/>
        <v>11.850604559773817</v>
      </c>
      <c r="D142">
        <f t="shared" si="13"/>
        <v>1.5160014448456511</v>
      </c>
      <c r="E142">
        <f t="shared" si="14"/>
        <v>0.34965367050954449</v>
      </c>
      <c r="F142">
        <f t="shared" si="15"/>
        <v>0.3053909481882307</v>
      </c>
    </row>
    <row r="143" spans="1:6">
      <c r="A143" s="7">
        <v>33.048903644908421</v>
      </c>
      <c r="B143" s="6">
        <v>23.365200000000002</v>
      </c>
      <c r="C143">
        <f t="shared" si="12"/>
        <v>9.6837036449084195</v>
      </c>
      <c r="D143">
        <f t="shared" si="13"/>
        <v>-0.65089947001974657</v>
      </c>
      <c r="E143">
        <f t="shared" si="14"/>
        <v>1.5701468224505404</v>
      </c>
      <c r="F143">
        <f t="shared" si="15"/>
        <v>1.3713816480294003</v>
      </c>
    </row>
    <row r="144" spans="1:6">
      <c r="A144" s="7">
        <v>28.849729278386086</v>
      </c>
      <c r="B144" s="6">
        <v>18.6295</v>
      </c>
      <c r="C144">
        <f t="shared" si="12"/>
        <v>10.220229278386086</v>
      </c>
      <c r="D144">
        <f t="shared" si="13"/>
        <v>-0.11437383654208055</v>
      </c>
      <c r="E144">
        <f t="shared" si="14"/>
        <v>1.0825051109648678</v>
      </c>
      <c r="F144">
        <f t="shared" si="15"/>
        <v>0.94547059029698599</v>
      </c>
    </row>
    <row r="145" spans="1:6">
      <c r="A145" s="7">
        <v>28.006204534162311</v>
      </c>
      <c r="B145" s="6">
        <v>18.3811</v>
      </c>
      <c r="C145">
        <f t="shared" si="12"/>
        <v>9.6251045341623112</v>
      </c>
      <c r="D145">
        <f t="shared" si="13"/>
        <v>-0.70949858076585492</v>
      </c>
      <c r="E145">
        <f t="shared" si="14"/>
        <v>1.6352356801947199</v>
      </c>
      <c r="F145">
        <f t="shared" si="15"/>
        <v>1.4282308953260656</v>
      </c>
    </row>
    <row r="146" spans="1:6">
      <c r="A146" s="7">
        <v>28.564104481860213</v>
      </c>
      <c r="B146" s="6">
        <v>18.900300000000001</v>
      </c>
      <c r="C146">
        <f t="shared" si="12"/>
        <v>9.6638044818602111</v>
      </c>
      <c r="D146">
        <f t="shared" si="13"/>
        <v>-0.67079863306795495</v>
      </c>
      <c r="E146">
        <f t="shared" si="14"/>
        <v>1.59195398201433</v>
      </c>
      <c r="F146">
        <f t="shared" si="15"/>
        <v>1.3904282352617685</v>
      </c>
    </row>
    <row r="147" spans="1:6">
      <c r="A147" s="7">
        <v>28.11220531432372</v>
      </c>
      <c r="B147" s="6">
        <v>18.5184</v>
      </c>
      <c r="C147">
        <f t="shared" si="12"/>
        <v>9.5938053143237205</v>
      </c>
      <c r="D147">
        <f t="shared" si="13"/>
        <v>-0.74079780060444556</v>
      </c>
      <c r="E147">
        <f t="shared" si="14"/>
        <v>1.671099690222841</v>
      </c>
      <c r="F147">
        <f t="shared" si="15"/>
        <v>1.4595548737426491</v>
      </c>
    </row>
    <row r="148" spans="1:6">
      <c r="A148" s="7">
        <v>27.251704781563536</v>
      </c>
      <c r="B148" s="6">
        <v>17.524899999999999</v>
      </c>
      <c r="C148">
        <f t="shared" si="12"/>
        <v>9.726804781563537</v>
      </c>
      <c r="D148">
        <f t="shared" si="13"/>
        <v>-0.60779833336462907</v>
      </c>
      <c r="E148">
        <f t="shared" si="14"/>
        <v>1.5239317931633072</v>
      </c>
      <c r="F148">
        <f t="shared" si="15"/>
        <v>1.3310169877814257</v>
      </c>
    </row>
    <row r="149" spans="1:6">
      <c r="A149" s="7">
        <v>28.699004749468429</v>
      </c>
      <c r="B149" s="6">
        <v>17.555700000000002</v>
      </c>
      <c r="C149">
        <f t="shared" si="12"/>
        <v>11.143304749468427</v>
      </c>
      <c r="D149">
        <f t="shared" si="13"/>
        <v>0.80870163454026134</v>
      </c>
      <c r="E149">
        <f t="shared" si="14"/>
        <v>0.57089540890695467</v>
      </c>
      <c r="F149">
        <f t="shared" si="15"/>
        <v>0.49862565431768707</v>
      </c>
    </row>
    <row r="150" spans="1:6">
      <c r="A150" s="7">
        <v>28.362704741913969</v>
      </c>
      <c r="B150" s="6">
        <v>17.5383</v>
      </c>
      <c r="C150">
        <f t="shared" si="12"/>
        <v>10.82440474191397</v>
      </c>
      <c r="D150">
        <f t="shared" si="13"/>
        <v>0.48980162698580365</v>
      </c>
      <c r="E150">
        <f t="shared" si="14"/>
        <v>0.71212300918805094</v>
      </c>
      <c r="F150">
        <f t="shared" si="15"/>
        <v>0.6219752267598706</v>
      </c>
    </row>
    <row r="151" spans="1:6">
      <c r="A151" s="7">
        <v>27.72870448223663</v>
      </c>
      <c r="B151" s="6">
        <v>17.401800000000001</v>
      </c>
      <c r="C151">
        <f t="shared" si="12"/>
        <v>10.326904482236628</v>
      </c>
      <c r="D151">
        <f t="shared" si="13"/>
        <v>-7.69863269153781E-3</v>
      </c>
      <c r="E151">
        <f t="shared" si="14"/>
        <v>1.0053505488757948</v>
      </c>
      <c r="F151">
        <f t="shared" si="15"/>
        <v>0.87808303838285118</v>
      </c>
    </row>
    <row r="152" spans="1:6">
      <c r="A152" s="7">
        <v>28.441674411585371</v>
      </c>
      <c r="B152" s="6">
        <v>17.6999</v>
      </c>
      <c r="C152">
        <f t="shared" si="12"/>
        <v>10.741774411585371</v>
      </c>
      <c r="D152">
        <f t="shared" si="13"/>
        <v>0.40717129665720542</v>
      </c>
      <c r="E152">
        <f t="shared" si="14"/>
        <v>0.75410049581386718</v>
      </c>
      <c r="F152">
        <f t="shared" si="15"/>
        <v>0.6586387756496479</v>
      </c>
    </row>
    <row r="153" spans="1:6">
      <c r="A153" s="7">
        <v>27.42992337671507</v>
      </c>
      <c r="B153" s="6">
        <v>17.103999999999999</v>
      </c>
      <c r="C153">
        <f t="shared" si="12"/>
        <v>10.325923376715071</v>
      </c>
      <c r="D153">
        <f t="shared" si="13"/>
        <v>-8.6797382130949785E-3</v>
      </c>
      <c r="E153">
        <f t="shared" si="14"/>
        <v>1.0060344705697681</v>
      </c>
      <c r="F153">
        <f t="shared" si="15"/>
        <v>0.87868038230406509</v>
      </c>
    </row>
    <row r="154" spans="1:6">
      <c r="A154" s="7">
        <v>27.35250395949598</v>
      </c>
      <c r="B154" s="6">
        <v>17.453299999999999</v>
      </c>
      <c r="C154">
        <f t="shared" si="12"/>
        <v>9.8992039594959813</v>
      </c>
      <c r="D154">
        <f t="shared" si="13"/>
        <v>-0.43539915543218477</v>
      </c>
      <c r="E154">
        <f t="shared" si="14"/>
        <v>1.3522849226271343</v>
      </c>
      <c r="F154">
        <f t="shared" si="15"/>
        <v>1.1810989260885671</v>
      </c>
    </row>
    <row r="155" spans="1:6">
      <c r="A155" s="7">
        <v>28.839804799754237</v>
      </c>
      <c r="B155" s="6">
        <v>17.3125</v>
      </c>
      <c r="C155">
        <f t="shared" si="12"/>
        <v>11.527304799754237</v>
      </c>
      <c r="D155">
        <f t="shared" si="13"/>
        <v>1.192701684826071</v>
      </c>
      <c r="E155">
        <f t="shared" si="14"/>
        <v>0.43748283419222272</v>
      </c>
      <c r="F155">
        <f t="shared" si="15"/>
        <v>0.38210180192113968</v>
      </c>
    </row>
    <row r="156" spans="1:6">
      <c r="A156" s="7">
        <v>28.534304460517507</v>
      </c>
      <c r="B156" s="6">
        <v>17.565100000000001</v>
      </c>
      <c r="C156">
        <f t="shared" si="12"/>
        <v>10.969204460517506</v>
      </c>
      <c r="D156">
        <f t="shared" si="13"/>
        <v>0.63460134558934023</v>
      </c>
      <c r="E156">
        <f t="shared" si="14"/>
        <v>0.64411877704758158</v>
      </c>
      <c r="F156">
        <f t="shared" si="15"/>
        <v>0.56257966284679684</v>
      </c>
    </row>
    <row r="157" spans="1:6">
      <c r="A157" s="7">
        <v>27.159745409804938</v>
      </c>
      <c r="B157" s="6">
        <v>18.391100000000002</v>
      </c>
      <c r="C157">
        <f t="shared" si="12"/>
        <v>8.768645409804936</v>
      </c>
      <c r="D157">
        <f t="shared" si="13"/>
        <v>-1.5659577051232301</v>
      </c>
      <c r="E157">
        <f t="shared" si="14"/>
        <v>2.9607397959787081</v>
      </c>
      <c r="F157">
        <f t="shared" si="15"/>
        <v>2.5859392018248095</v>
      </c>
    </row>
    <row r="158" spans="1:6">
      <c r="A158" s="7">
        <v>28.140004585912589</v>
      </c>
      <c r="B158" s="6">
        <v>18.002800000000001</v>
      </c>
      <c r="C158">
        <f t="shared" si="12"/>
        <v>10.137204585912588</v>
      </c>
      <c r="D158">
        <f t="shared" si="13"/>
        <v>-0.19739852901557775</v>
      </c>
      <c r="E158">
        <f t="shared" si="14"/>
        <v>1.146628885902824</v>
      </c>
      <c r="F158">
        <f t="shared" si="15"/>
        <v>1.0014769247969884</v>
      </c>
    </row>
    <row r="159" spans="1:6">
      <c r="A159" s="7">
        <v>27.409803736829947</v>
      </c>
      <c r="B159" s="6">
        <v>17.635100000000001</v>
      </c>
      <c r="C159">
        <f t="shared" si="12"/>
        <v>9.7747037368299452</v>
      </c>
      <c r="D159">
        <f t="shared" si="13"/>
        <v>-0.55989937809822088</v>
      </c>
      <c r="E159">
        <f t="shared" si="14"/>
        <v>1.4741663968092129</v>
      </c>
      <c r="F159">
        <f t="shared" si="15"/>
        <v>1.2875514020851786</v>
      </c>
    </row>
    <row r="160" spans="1:6">
      <c r="A160" s="7">
        <v>27.899404356389272</v>
      </c>
      <c r="B160" s="6">
        <v>17.796199999999999</v>
      </c>
      <c r="C160">
        <f t="shared" si="12"/>
        <v>10.103204356389273</v>
      </c>
      <c r="D160">
        <f t="shared" si="13"/>
        <v>-0.23139875853889258</v>
      </c>
      <c r="E160">
        <f t="shared" si="14"/>
        <v>1.1739726175446499</v>
      </c>
      <c r="F160">
        <f t="shared" si="15"/>
        <v>1.0253592084319139</v>
      </c>
    </row>
    <row r="161" spans="1:6">
      <c r="A161" s="7">
        <v>27.539204131492099</v>
      </c>
      <c r="B161" s="6">
        <v>17.514700000000001</v>
      </c>
      <c r="C161">
        <f t="shared" si="12"/>
        <v>10.024504131492098</v>
      </c>
      <c r="D161">
        <f t="shared" si="13"/>
        <v>-0.31009898343606856</v>
      </c>
      <c r="E161">
        <f t="shared" si="14"/>
        <v>1.2397927593133304</v>
      </c>
      <c r="F161">
        <f t="shared" si="15"/>
        <v>1.082847166374207</v>
      </c>
    </row>
    <row r="162" spans="1:6">
      <c r="A162" s="7">
        <v>27.412903983860371</v>
      </c>
      <c r="B162" s="6">
        <v>18.183</v>
      </c>
      <c r="C162">
        <f t="shared" si="12"/>
        <v>9.2299039838603711</v>
      </c>
      <c r="D162">
        <f t="shared" si="13"/>
        <v>-1.1046991310677949</v>
      </c>
      <c r="E162">
        <f t="shared" si="14"/>
        <v>2.1505402466077861</v>
      </c>
      <c r="F162">
        <f t="shared" si="15"/>
        <v>1.8783029621036849</v>
      </c>
    </row>
    <row r="163" spans="1:6">
      <c r="A163" s="7">
        <v>28.254131999577918</v>
      </c>
      <c r="B163" s="6">
        <v>19.102399999999999</v>
      </c>
      <c r="C163">
        <f t="shared" si="12"/>
        <v>9.1517319995779189</v>
      </c>
      <c r="D163">
        <f t="shared" si="13"/>
        <v>-1.1828711153502471</v>
      </c>
      <c r="E163">
        <f t="shared" si="14"/>
        <v>2.2702813773035353</v>
      </c>
      <c r="F163">
        <f t="shared" si="15"/>
        <v>1.9828860410887159</v>
      </c>
    </row>
    <row r="164" spans="1:6">
      <c r="A164" s="7">
        <v>27.42970463795432</v>
      </c>
      <c r="B164" s="6">
        <v>18.153600000000001</v>
      </c>
      <c r="C164">
        <f t="shared" ref="C164:C195" si="16">A164-B164</f>
        <v>9.2761046379543188</v>
      </c>
      <c r="D164">
        <f t="shared" si="13"/>
        <v>-1.0584984769738472</v>
      </c>
      <c r="E164">
        <f t="shared" si="14"/>
        <v>2.0827627028737328</v>
      </c>
      <c r="F164">
        <f t="shared" si="15"/>
        <v>1.8191053900700551</v>
      </c>
    </row>
    <row r="165" spans="1:6">
      <c r="A165" s="7">
        <v>30.256504364132478</v>
      </c>
      <c r="B165" s="6">
        <v>19.232900000000001</v>
      </c>
      <c r="C165">
        <f t="shared" si="16"/>
        <v>11.023604364132478</v>
      </c>
      <c r="D165">
        <f t="shared" si="13"/>
        <v>0.68900124920431161</v>
      </c>
      <c r="E165">
        <f t="shared" si="14"/>
        <v>0.62028311176520357</v>
      </c>
      <c r="F165">
        <f t="shared" si="15"/>
        <v>0.54176135880704546</v>
      </c>
    </row>
    <row r="166" spans="1:6">
      <c r="A166" s="7">
        <v>27.556011424397251</v>
      </c>
      <c r="B166" s="6">
        <v>18.551500000000001</v>
      </c>
      <c r="C166">
        <f t="shared" si="16"/>
        <v>9.0045114243972506</v>
      </c>
      <c r="D166">
        <f t="shared" si="13"/>
        <v>-1.3300916905309155</v>
      </c>
      <c r="E166">
        <f t="shared" si="14"/>
        <v>2.5141865331741142</v>
      </c>
      <c r="F166">
        <f t="shared" si="15"/>
        <v>2.1959151985140233</v>
      </c>
    </row>
    <row r="167" spans="1:6">
      <c r="A167" s="7">
        <v>27.624126045877105</v>
      </c>
      <c r="B167" s="6">
        <v>18.384699999999999</v>
      </c>
      <c r="C167">
        <f t="shared" si="16"/>
        <v>9.2394260458771065</v>
      </c>
      <c r="D167">
        <f t="shared" si="13"/>
        <v>-1.0951770690510596</v>
      </c>
      <c r="E167">
        <f t="shared" si="14"/>
        <v>2.1363930100165001</v>
      </c>
      <c r="F167">
        <f t="shared" si="15"/>
        <v>1.8659466267889149</v>
      </c>
    </row>
    <row r="168" spans="1:6">
      <c r="A168" s="7">
        <v>29.224904281060386</v>
      </c>
      <c r="B168" s="6">
        <v>18.4649</v>
      </c>
      <c r="C168">
        <f t="shared" si="16"/>
        <v>10.760004281060386</v>
      </c>
      <c r="D168">
        <f t="shared" si="13"/>
        <v>0.4254011661322199</v>
      </c>
      <c r="E168">
        <f t="shared" si="14"/>
        <v>0.74463164515386449</v>
      </c>
      <c r="F168">
        <f t="shared" si="15"/>
        <v>0.65036858853250157</v>
      </c>
    </row>
    <row r="169" spans="1:6">
      <c r="A169" s="7">
        <v>27.362961824147572</v>
      </c>
      <c r="B169" s="6">
        <v>18.015799999999999</v>
      </c>
      <c r="C169">
        <f t="shared" si="16"/>
        <v>9.3471618241475731</v>
      </c>
      <c r="D169">
        <f t="shared" si="13"/>
        <v>-0.98744129078059295</v>
      </c>
      <c r="E169">
        <f t="shared" si="14"/>
        <v>1.9826654904366172</v>
      </c>
      <c r="F169">
        <f t="shared" si="15"/>
        <v>1.7316795021260731</v>
      </c>
    </row>
    <row r="170" spans="1:6">
      <c r="A170" s="7">
        <v>30.463097425551137</v>
      </c>
      <c r="B170" s="6">
        <v>20.427099999999999</v>
      </c>
      <c r="C170">
        <f t="shared" si="16"/>
        <v>10.035997425551137</v>
      </c>
      <c r="D170">
        <f t="shared" si="13"/>
        <v>-0.29860568937702858</v>
      </c>
      <c r="E170">
        <f t="shared" si="14"/>
        <v>1.2299551332553422</v>
      </c>
      <c r="F170">
        <f t="shared" si="15"/>
        <v>1.0742548872043869</v>
      </c>
    </row>
    <row r="171" spans="1:6">
      <c r="A171" s="7">
        <v>29.560104515156912</v>
      </c>
      <c r="B171" s="6">
        <v>18.483799999999999</v>
      </c>
      <c r="C171">
        <f t="shared" si="16"/>
        <v>11.076304515156913</v>
      </c>
      <c r="D171">
        <f t="shared" si="13"/>
        <v>0.74170140022874698</v>
      </c>
      <c r="E171">
        <f t="shared" si="14"/>
        <v>0.59803366275350045</v>
      </c>
      <c r="F171">
        <f t="shared" si="15"/>
        <v>0.52232847162914808</v>
      </c>
    </row>
    <row r="172" spans="1:6">
      <c r="A172" s="7">
        <v>27.592604736346459</v>
      </c>
      <c r="B172" s="6">
        <v>17.2258</v>
      </c>
      <c r="C172">
        <f t="shared" si="16"/>
        <v>10.366804736346459</v>
      </c>
      <c r="D172">
        <f t="shared" si="13"/>
        <v>3.2201621418293414E-2</v>
      </c>
      <c r="E172">
        <f t="shared" si="14"/>
        <v>0.97792679538290073</v>
      </c>
      <c r="F172">
        <f t="shared" si="15"/>
        <v>0.85413086287767048</v>
      </c>
    </row>
    <row r="173" spans="1:6">
      <c r="A173" s="7">
        <v>28.103504518717823</v>
      </c>
      <c r="B173" s="6">
        <v>18.391999999999999</v>
      </c>
      <c r="C173">
        <f t="shared" si="16"/>
        <v>9.7115045187178239</v>
      </c>
      <c r="D173">
        <f t="shared" si="13"/>
        <v>-0.62309859621034214</v>
      </c>
      <c r="E173">
        <f t="shared" si="14"/>
        <v>1.540179603345077</v>
      </c>
      <c r="F173">
        <f t="shared" si="15"/>
        <v>1.3452079846903446</v>
      </c>
    </row>
    <row r="174" spans="1:6">
      <c r="A174" s="7">
        <v>29.568033650608285</v>
      </c>
      <c r="B174" s="6">
        <v>18.441600000000001</v>
      </c>
      <c r="C174">
        <f t="shared" si="16"/>
        <v>11.126433650608284</v>
      </c>
      <c r="D174">
        <f t="shared" si="13"/>
        <v>0.79183053568011807</v>
      </c>
      <c r="E174">
        <f t="shared" si="14"/>
        <v>0.57761073659534268</v>
      </c>
      <c r="F174">
        <f t="shared" si="15"/>
        <v>0.50449088744154613</v>
      </c>
    </row>
    <row r="175" spans="1:6">
      <c r="A175" s="7">
        <v>29.475904657927895</v>
      </c>
      <c r="B175" s="6">
        <v>18.908000000000001</v>
      </c>
      <c r="C175">
        <f t="shared" si="16"/>
        <v>10.567904657927894</v>
      </c>
      <c r="D175">
        <f t="shared" si="13"/>
        <v>0.23330154299972783</v>
      </c>
      <c r="E175">
        <f t="shared" si="14"/>
        <v>0.85068590593161797</v>
      </c>
      <c r="F175">
        <f t="shared" si="15"/>
        <v>0.74299742097439048</v>
      </c>
    </row>
    <row r="176" spans="1:6">
      <c r="A176" s="7">
        <v>30.915604318684828</v>
      </c>
      <c r="B176" s="6">
        <v>19.956199999999999</v>
      </c>
      <c r="C176">
        <f t="shared" si="16"/>
        <v>10.959404318684829</v>
      </c>
      <c r="D176">
        <f t="shared" si="13"/>
        <v>0.62480120375666282</v>
      </c>
      <c r="E176">
        <f t="shared" si="14"/>
        <v>0.64850913252096798</v>
      </c>
      <c r="F176">
        <f t="shared" si="15"/>
        <v>0.56641424241505067</v>
      </c>
    </row>
    <row r="177" spans="1:6">
      <c r="A177" s="6">
        <v>28.82877656859463</v>
      </c>
      <c r="B177" s="6">
        <v>18.7651</v>
      </c>
      <c r="C177">
        <f t="shared" si="16"/>
        <v>10.06367656859463</v>
      </c>
      <c r="D177">
        <f t="shared" si="13"/>
        <v>-0.27092654633353597</v>
      </c>
      <c r="E177">
        <f t="shared" si="14"/>
        <v>1.2065824859726582</v>
      </c>
      <c r="F177">
        <f t="shared" si="15"/>
        <v>1.0538409876307713</v>
      </c>
    </row>
    <row r="178" spans="1:6">
      <c r="A178" s="7">
        <v>29.975859094207717</v>
      </c>
      <c r="B178" s="6">
        <v>19.693999999999999</v>
      </c>
      <c r="C178">
        <f t="shared" si="16"/>
        <v>10.281859094207718</v>
      </c>
      <c r="D178">
        <f t="shared" si="13"/>
        <v>-5.2744020720448148E-2</v>
      </c>
      <c r="E178">
        <f t="shared" si="14"/>
        <v>1.0372358821101173</v>
      </c>
      <c r="F178">
        <f t="shared" si="15"/>
        <v>0.90593200143116459</v>
      </c>
    </row>
    <row r="179" spans="1:6">
      <c r="A179" s="7">
        <v>27.78634926879295</v>
      </c>
      <c r="B179" s="6">
        <v>18.041399999999999</v>
      </c>
      <c r="C179">
        <f t="shared" si="16"/>
        <v>9.7449492687929506</v>
      </c>
      <c r="D179">
        <f t="shared" si="13"/>
        <v>-0.58965384613521543</v>
      </c>
      <c r="E179">
        <f t="shared" si="14"/>
        <v>1.5048856284909555</v>
      </c>
      <c r="F179">
        <f t="shared" si="15"/>
        <v>1.3143818805904663</v>
      </c>
    </row>
    <row r="180" spans="1:6">
      <c r="A180" s="7">
        <v>28.360238550513543</v>
      </c>
      <c r="B180" s="6">
        <v>16.168099999999999</v>
      </c>
      <c r="C180">
        <f t="shared" si="16"/>
        <v>12.192138550513544</v>
      </c>
      <c r="D180">
        <f t="shared" si="13"/>
        <v>1.8575354355853779</v>
      </c>
      <c r="E180">
        <f t="shared" si="14"/>
        <v>0.27594727890645898</v>
      </c>
      <c r="F180">
        <f t="shared" si="15"/>
        <v>0.24101506222542371</v>
      </c>
    </row>
    <row r="181" spans="1:6">
      <c r="A181" s="7">
        <v>27.464594850166925</v>
      </c>
      <c r="B181" s="6">
        <v>17.177800000000001</v>
      </c>
      <c r="C181">
        <f t="shared" si="16"/>
        <v>10.286794850166924</v>
      </c>
      <c r="D181">
        <f t="shared" si="13"/>
        <v>-4.7808264761242114E-2</v>
      </c>
      <c r="E181">
        <f t="shared" si="14"/>
        <v>1.0336933485075863</v>
      </c>
      <c r="F181">
        <f t="shared" si="15"/>
        <v>0.90283791780753486</v>
      </c>
    </row>
    <row r="182" spans="1:6">
      <c r="A182" s="7">
        <v>29.164997961060788</v>
      </c>
      <c r="B182" s="6">
        <v>18.479500000000002</v>
      </c>
      <c r="C182">
        <f t="shared" si="16"/>
        <v>10.685497961060786</v>
      </c>
      <c r="D182">
        <f t="shared" si="13"/>
        <v>0.35089484613262023</v>
      </c>
      <c r="E182">
        <f t="shared" si="14"/>
        <v>0.78409760259864125</v>
      </c>
      <c r="F182">
        <f t="shared" si="15"/>
        <v>0.68483854318120518</v>
      </c>
    </row>
    <row r="183" spans="1:6">
      <c r="A183" s="7">
        <v>26.94870023987815</v>
      </c>
      <c r="B183" s="6">
        <v>17.4102</v>
      </c>
      <c r="C183">
        <f t="shared" si="16"/>
        <v>9.5385002398781502</v>
      </c>
      <c r="D183">
        <f t="shared" si="13"/>
        <v>-0.79610287505001587</v>
      </c>
      <c r="E183">
        <f t="shared" si="14"/>
        <v>1.7364042695233626</v>
      </c>
      <c r="F183">
        <f t="shared" si="15"/>
        <v>1.5165925343642481</v>
      </c>
    </row>
    <row r="184" spans="1:6">
      <c r="A184" s="7">
        <v>29.561134827650491</v>
      </c>
      <c r="B184" s="6">
        <v>18.364000000000001</v>
      </c>
      <c r="C184">
        <f t="shared" si="16"/>
        <v>11.197134827650491</v>
      </c>
      <c r="D184">
        <f t="shared" si="13"/>
        <v>0.86253171272232443</v>
      </c>
      <c r="E184">
        <f t="shared" si="14"/>
        <v>0.54998656693027603</v>
      </c>
      <c r="F184">
        <f t="shared" si="15"/>
        <v>0.48036366648421036</v>
      </c>
    </row>
    <row r="185" spans="1:6">
      <c r="A185" s="7">
        <v>29.521617805334095</v>
      </c>
      <c r="B185" s="6">
        <v>18.338000000000001</v>
      </c>
      <c r="C185">
        <f t="shared" si="16"/>
        <v>11.183617805334094</v>
      </c>
      <c r="D185">
        <f t="shared" si="13"/>
        <v>0.84901469040592836</v>
      </c>
      <c r="E185">
        <f t="shared" si="14"/>
        <v>0.55516376376752996</v>
      </c>
      <c r="F185">
        <f t="shared" si="15"/>
        <v>0.48488548102367168</v>
      </c>
    </row>
    <row r="186" spans="1:6">
      <c r="A186" s="7">
        <v>28.357577525998007</v>
      </c>
      <c r="B186" s="6">
        <v>17.673500000000001</v>
      </c>
      <c r="C186">
        <f t="shared" si="16"/>
        <v>10.684077525998006</v>
      </c>
      <c r="D186">
        <f t="shared" si="13"/>
        <v>0.34947441106984023</v>
      </c>
      <c r="E186">
        <f t="shared" si="14"/>
        <v>0.78486998218219606</v>
      </c>
      <c r="F186">
        <f t="shared" si="15"/>
        <v>0.68551314709152389</v>
      </c>
    </row>
    <row r="187" spans="1:6">
      <c r="A187" s="7">
        <v>29.36743528398263</v>
      </c>
      <c r="B187" s="6">
        <v>18.338799999999999</v>
      </c>
      <c r="C187">
        <f t="shared" si="16"/>
        <v>11.028635283982631</v>
      </c>
      <c r="D187">
        <f t="shared" si="13"/>
        <v>0.69403216905446463</v>
      </c>
      <c r="E187">
        <f t="shared" si="14"/>
        <v>0.61812384744962223</v>
      </c>
      <c r="F187">
        <f t="shared" si="15"/>
        <v>0.5398754361574607</v>
      </c>
    </row>
    <row r="188" spans="1:6">
      <c r="A188" s="7">
        <v>28.823174545211838</v>
      </c>
      <c r="B188" s="6">
        <v>18.4849</v>
      </c>
      <c r="C188">
        <f t="shared" si="16"/>
        <v>10.338274545211839</v>
      </c>
      <c r="D188">
        <f t="shared" si="13"/>
        <v>3.6714302836724499E-3</v>
      </c>
      <c r="E188">
        <f t="shared" si="14"/>
        <v>0.99745839381442836</v>
      </c>
      <c r="F188">
        <f t="shared" si="15"/>
        <v>0.87118995267914068</v>
      </c>
    </row>
    <row r="189" spans="1:6">
      <c r="A189" s="7">
        <v>27.722496643098598</v>
      </c>
      <c r="B189" s="6">
        <v>17.894400000000001</v>
      </c>
      <c r="C189">
        <f t="shared" si="16"/>
        <v>9.828096643098597</v>
      </c>
      <c r="D189">
        <f t="shared" si="13"/>
        <v>-0.50650647182956909</v>
      </c>
      <c r="E189">
        <f t="shared" si="14"/>
        <v>1.4206059882712938</v>
      </c>
      <c r="F189">
        <f t="shared" si="15"/>
        <v>1.240771215493951</v>
      </c>
    </row>
    <row r="190" spans="1:6">
      <c r="A190" s="7">
        <v>27.279658976311669</v>
      </c>
      <c r="B190" s="6">
        <v>18.104299999999999</v>
      </c>
      <c r="C190">
        <f t="shared" si="16"/>
        <v>9.1753589763116707</v>
      </c>
      <c r="D190">
        <f t="shared" si="13"/>
        <v>-1.1592441386164953</v>
      </c>
      <c r="E190">
        <f t="shared" si="14"/>
        <v>2.2334038375051279</v>
      </c>
      <c r="F190">
        <f t="shared" si="15"/>
        <v>1.9506768358214788</v>
      </c>
    </row>
    <row r="191" spans="1:6">
      <c r="A191" s="7">
        <v>30.166918542526471</v>
      </c>
      <c r="B191" s="6">
        <v>19.730599999999999</v>
      </c>
      <c r="C191">
        <f t="shared" si="16"/>
        <v>10.436318542526472</v>
      </c>
      <c r="D191">
        <f t="shared" si="13"/>
        <v>0.10171542759830565</v>
      </c>
      <c r="E191">
        <f t="shared" si="14"/>
        <v>0.93192423375143996</v>
      </c>
      <c r="F191">
        <f t="shared" si="15"/>
        <v>0.81395177396593021</v>
      </c>
    </row>
    <row r="192" spans="1:6">
      <c r="A192" s="7">
        <v>28.58239693393632</v>
      </c>
      <c r="B192" s="6">
        <v>18.488600000000002</v>
      </c>
      <c r="C192">
        <f t="shared" si="16"/>
        <v>10.093796933936318</v>
      </c>
      <c r="D192">
        <f t="shared" si="13"/>
        <v>-0.24080618099184825</v>
      </c>
      <c r="E192">
        <f t="shared" si="14"/>
        <v>1.1816527870095943</v>
      </c>
      <c r="F192">
        <f t="shared" si="15"/>
        <v>1.0320671438347588</v>
      </c>
    </row>
    <row r="193" spans="1:6">
      <c r="A193" s="7">
        <v>26.566281670165147</v>
      </c>
      <c r="B193" s="6">
        <v>17.232600000000001</v>
      </c>
      <c r="C193">
        <f t="shared" si="16"/>
        <v>9.3336816701651451</v>
      </c>
      <c r="D193">
        <f t="shared" si="13"/>
        <v>-1.000921444763021</v>
      </c>
      <c r="E193">
        <f t="shared" si="14"/>
        <v>2.0012778016995747</v>
      </c>
      <c r="F193">
        <f t="shared" si="15"/>
        <v>1.7479356774903581</v>
      </c>
    </row>
    <row r="194" spans="1:6">
      <c r="A194" s="7">
        <v>29.325766500503885</v>
      </c>
      <c r="B194" s="6">
        <v>17.8812</v>
      </c>
      <c r="C194">
        <f t="shared" si="16"/>
        <v>11.444566500503885</v>
      </c>
      <c r="D194">
        <f t="shared" si="13"/>
        <v>1.1099633855757194</v>
      </c>
      <c r="E194">
        <f t="shared" si="14"/>
        <v>0.4633057891192926</v>
      </c>
      <c r="F194">
        <f t="shared" si="15"/>
        <v>0.40465582424473645</v>
      </c>
    </row>
    <row r="195" spans="1:6">
      <c r="A195" s="7">
        <v>28.334544958902317</v>
      </c>
      <c r="B195" s="6">
        <v>18.361000000000001</v>
      </c>
      <c r="C195">
        <f t="shared" si="16"/>
        <v>9.9735449589023162</v>
      </c>
      <c r="D195">
        <f t="shared" si="13"/>
        <v>-0.3610581560258499</v>
      </c>
      <c r="E195">
        <f t="shared" si="14"/>
        <v>1.2843675816833817</v>
      </c>
      <c r="F195">
        <f t="shared" si="15"/>
        <v>1.1217792537996709</v>
      </c>
    </row>
    <row r="196" spans="1:6">
      <c r="A196" s="7">
        <v>27.413014978564828</v>
      </c>
      <c r="B196" s="6">
        <v>17.301600000000001</v>
      </c>
      <c r="C196">
        <f t="shared" ref="C196:C227" si="17">A196-B196</f>
        <v>10.111414978564827</v>
      </c>
      <c r="D196">
        <f t="shared" ref="D196:D259" si="18">C196-$C$260</f>
        <v>-0.22318813636333878</v>
      </c>
      <c r="E196">
        <f t="shared" ref="E196:E259" si="19">POWER(2,-D196)</f>
        <v>1.1673103163840755</v>
      </c>
      <c r="F196">
        <f t="shared" ref="F196:F259" si="20">E196/$E$260</f>
        <v>1.0195402891979806</v>
      </c>
    </row>
    <row r="197" spans="1:6">
      <c r="A197" s="7">
        <v>28.897072519474005</v>
      </c>
      <c r="B197" s="6">
        <v>18.841899999999999</v>
      </c>
      <c r="C197">
        <f t="shared" si="17"/>
        <v>10.055172519474006</v>
      </c>
      <c r="D197">
        <f t="shared" si="18"/>
        <v>-0.27943059545416027</v>
      </c>
      <c r="E197">
        <f t="shared" si="19"/>
        <v>1.2137157591120944</v>
      </c>
      <c r="F197">
        <f t="shared" si="20"/>
        <v>1.0600712584143255</v>
      </c>
    </row>
    <row r="198" spans="1:6">
      <c r="A198" s="7">
        <v>28.847602128198385</v>
      </c>
      <c r="B198" s="6">
        <v>19.085799999999999</v>
      </c>
      <c r="C198">
        <f t="shared" si="17"/>
        <v>9.7618021281983864</v>
      </c>
      <c r="D198">
        <f t="shared" si="18"/>
        <v>-0.57280098672977964</v>
      </c>
      <c r="E198">
        <f t="shared" si="19"/>
        <v>1.4874085669825778</v>
      </c>
      <c r="F198">
        <f t="shared" si="20"/>
        <v>1.2991172435059779</v>
      </c>
    </row>
    <row r="199" spans="1:6">
      <c r="A199" s="7">
        <v>29.666702677872848</v>
      </c>
      <c r="B199" s="6">
        <v>19.352</v>
      </c>
      <c r="C199">
        <f t="shared" si="17"/>
        <v>10.314702677872848</v>
      </c>
      <c r="D199">
        <f t="shared" si="18"/>
        <v>-1.9900437055317965E-2</v>
      </c>
      <c r="E199">
        <f t="shared" si="19"/>
        <v>1.0138895070616634</v>
      </c>
      <c r="F199">
        <f t="shared" si="20"/>
        <v>0.88554104828482605</v>
      </c>
    </row>
    <row r="200" spans="1:6">
      <c r="A200" s="7">
        <v>29.144702678719149</v>
      </c>
      <c r="B200" s="6">
        <v>18.789400000000001</v>
      </c>
      <c r="C200">
        <f t="shared" si="17"/>
        <v>10.355302678719148</v>
      </c>
      <c r="D200">
        <f t="shared" si="18"/>
        <v>2.0699563790982367E-2</v>
      </c>
      <c r="E200">
        <f t="shared" si="19"/>
        <v>0.98575459552187239</v>
      </c>
      <c r="F200">
        <f t="shared" si="20"/>
        <v>0.86096774036042312</v>
      </c>
    </row>
    <row r="201" spans="1:6">
      <c r="A201" s="7">
        <v>29.835302715511137</v>
      </c>
      <c r="B201" s="6">
        <v>18.5047</v>
      </c>
      <c r="C201">
        <f t="shared" si="17"/>
        <v>11.330602715511137</v>
      </c>
      <c r="D201">
        <f t="shared" si="18"/>
        <v>0.99599960058297121</v>
      </c>
      <c r="E201">
        <f t="shared" si="19"/>
        <v>0.50138835676228655</v>
      </c>
      <c r="F201">
        <f t="shared" si="20"/>
        <v>0.43791751266055673</v>
      </c>
    </row>
    <row r="202" spans="1:6">
      <c r="A202" s="7">
        <v>27.801152999999999</v>
      </c>
      <c r="B202" s="6">
        <v>17.432009999999998</v>
      </c>
      <c r="C202">
        <f t="shared" si="17"/>
        <v>10.369143000000001</v>
      </c>
      <c r="D202">
        <f t="shared" si="18"/>
        <v>3.453988507183503E-2</v>
      </c>
      <c r="E202">
        <f t="shared" si="19"/>
        <v>0.97634309365768068</v>
      </c>
      <c r="F202">
        <f t="shared" si="20"/>
        <v>0.85274764224450095</v>
      </c>
    </row>
    <row r="203" spans="1:6">
      <c r="A203" s="7">
        <v>29.680021</v>
      </c>
      <c r="B203" s="6">
        <v>19.081910000000001</v>
      </c>
      <c r="C203">
        <f t="shared" si="17"/>
        <v>10.598110999999999</v>
      </c>
      <c r="D203">
        <f t="shared" si="18"/>
        <v>0.26350788507183331</v>
      </c>
      <c r="E203">
        <f t="shared" si="19"/>
        <v>0.83305988587484048</v>
      </c>
      <c r="F203">
        <f t="shared" si="20"/>
        <v>0.72760268203148237</v>
      </c>
    </row>
    <row r="204" spans="1:6">
      <c r="A204" s="7">
        <v>29.454316000000002</v>
      </c>
      <c r="B204" s="6">
        <v>19.721170000000001</v>
      </c>
      <c r="C204">
        <f t="shared" si="17"/>
        <v>9.7331460000000014</v>
      </c>
      <c r="D204">
        <f t="shared" si="18"/>
        <v>-0.60145711492816467</v>
      </c>
      <c r="E204">
        <f t="shared" si="19"/>
        <v>1.5172482061660182</v>
      </c>
      <c r="F204">
        <f t="shared" si="20"/>
        <v>1.3251794772887542</v>
      </c>
    </row>
    <row r="205" spans="1:6">
      <c r="A205" s="7">
        <v>30.962774112674143</v>
      </c>
      <c r="B205" s="6">
        <v>19.7989</v>
      </c>
      <c r="C205">
        <f t="shared" si="17"/>
        <v>11.163874112674144</v>
      </c>
      <c r="D205">
        <f t="shared" si="18"/>
        <v>0.82927099774597757</v>
      </c>
      <c r="E205">
        <f t="shared" si="19"/>
        <v>0.56281356349381495</v>
      </c>
      <c r="F205">
        <f t="shared" si="20"/>
        <v>0.49156689119864788</v>
      </c>
    </row>
    <row r="206" spans="1:6">
      <c r="A206" s="7">
        <v>29.589604555738955</v>
      </c>
      <c r="B206" s="6">
        <v>18.2547</v>
      </c>
      <c r="C206">
        <f t="shared" si="17"/>
        <v>11.334904555738955</v>
      </c>
      <c r="D206">
        <f t="shared" si="18"/>
        <v>1.0003014408107891</v>
      </c>
      <c r="E206">
        <f t="shared" si="19"/>
        <v>0.4998955394894663</v>
      </c>
      <c r="F206">
        <f t="shared" si="20"/>
        <v>0.43661367140027774</v>
      </c>
    </row>
    <row r="207" spans="1:6">
      <c r="A207" s="7">
        <v>27.007205415376781</v>
      </c>
      <c r="B207" s="6">
        <v>17.4651</v>
      </c>
      <c r="C207">
        <f t="shared" si="17"/>
        <v>9.5421054153767813</v>
      </c>
      <c r="D207">
        <f t="shared" si="18"/>
        <v>-0.79249769955138483</v>
      </c>
      <c r="E207">
        <f t="shared" si="19"/>
        <v>1.732070556022872</v>
      </c>
      <c r="F207">
        <f t="shared" si="20"/>
        <v>1.5128074264511457</v>
      </c>
    </row>
    <row r="208" spans="1:6">
      <c r="A208" s="7">
        <v>29.637446949854752</v>
      </c>
      <c r="B208" s="6">
        <v>19.8428</v>
      </c>
      <c r="C208">
        <f t="shared" si="17"/>
        <v>9.7946469498547515</v>
      </c>
      <c r="D208">
        <f t="shared" si="18"/>
        <v>-0.5399561650734146</v>
      </c>
      <c r="E208">
        <f t="shared" si="19"/>
        <v>1.4539283404093926</v>
      </c>
      <c r="F208">
        <f t="shared" si="20"/>
        <v>1.2698752849592774</v>
      </c>
    </row>
    <row r="209" spans="1:6">
      <c r="A209" s="7">
        <v>29.229905110222344</v>
      </c>
      <c r="B209" s="6">
        <v>19.652999999999999</v>
      </c>
      <c r="C209">
        <f t="shared" si="17"/>
        <v>9.576905110222345</v>
      </c>
      <c r="D209">
        <f t="shared" si="18"/>
        <v>-0.75769800470582105</v>
      </c>
      <c r="E209">
        <f t="shared" si="19"/>
        <v>1.6907906092674845</v>
      </c>
      <c r="F209">
        <f t="shared" si="20"/>
        <v>1.4767531157315807</v>
      </c>
    </row>
    <row r="210" spans="1:6">
      <c r="A210" s="7">
        <v>29.546104494726567</v>
      </c>
      <c r="B210" s="6">
        <v>18.262</v>
      </c>
      <c r="C210">
        <f t="shared" si="17"/>
        <v>11.284104494726567</v>
      </c>
      <c r="D210">
        <f t="shared" si="18"/>
        <v>0.94950137979840044</v>
      </c>
      <c r="E210">
        <f t="shared" si="19"/>
        <v>0.51781139551551225</v>
      </c>
      <c r="F210">
        <f t="shared" si="20"/>
        <v>0.45226155592391137</v>
      </c>
    </row>
    <row r="211" spans="1:6">
      <c r="A211" s="7">
        <v>30.86850445969737</v>
      </c>
      <c r="B211" s="6">
        <v>18.634799999999998</v>
      </c>
      <c r="C211">
        <f t="shared" si="17"/>
        <v>12.233704459697371</v>
      </c>
      <c r="D211">
        <f t="shared" si="18"/>
        <v>1.8991013447692051</v>
      </c>
      <c r="E211">
        <f t="shared" si="19"/>
        <v>0.26811031963995435</v>
      </c>
      <c r="F211">
        <f t="shared" si="20"/>
        <v>0.23417018507077345</v>
      </c>
    </row>
    <row r="212" spans="1:6">
      <c r="A212" s="7">
        <v>30.492204239065146</v>
      </c>
      <c r="B212" s="6">
        <v>19.217700000000001</v>
      </c>
      <c r="C212">
        <f t="shared" si="17"/>
        <v>11.274504239065145</v>
      </c>
      <c r="D212">
        <f t="shared" si="18"/>
        <v>0.93990112413697879</v>
      </c>
      <c r="E212">
        <f t="shared" si="19"/>
        <v>0.52126860461419555</v>
      </c>
      <c r="F212">
        <f t="shared" si="20"/>
        <v>0.45528111628829498</v>
      </c>
    </row>
    <row r="213" spans="1:6">
      <c r="A213" s="7">
        <v>29.117304531586623</v>
      </c>
      <c r="B213" s="6">
        <v>18.524799999999999</v>
      </c>
      <c r="C213">
        <f t="shared" si="17"/>
        <v>10.592504531586624</v>
      </c>
      <c r="D213">
        <f t="shared" si="18"/>
        <v>0.25790141665845745</v>
      </c>
      <c r="E213">
        <f t="shared" si="19"/>
        <v>0.83630354489540637</v>
      </c>
      <c r="F213">
        <f t="shared" si="20"/>
        <v>0.73043572566132997</v>
      </c>
    </row>
    <row r="214" spans="1:6">
      <c r="A214" s="7">
        <v>28.635504545966306</v>
      </c>
      <c r="B214" s="6">
        <v>17.7361</v>
      </c>
      <c r="C214">
        <f t="shared" si="17"/>
        <v>10.899404545966306</v>
      </c>
      <c r="D214">
        <f t="shared" si="18"/>
        <v>0.56480143103813951</v>
      </c>
      <c r="E214">
        <f t="shared" si="19"/>
        <v>0.67604845974153183</v>
      </c>
      <c r="F214">
        <f t="shared" si="20"/>
        <v>0.59046736114850429</v>
      </c>
    </row>
    <row r="215" spans="1:6">
      <c r="A215" s="7">
        <v>30.405004269521545</v>
      </c>
      <c r="B215" s="6">
        <v>18.151199999999999</v>
      </c>
      <c r="C215">
        <f t="shared" si="17"/>
        <v>12.253804269521545</v>
      </c>
      <c r="D215">
        <f t="shared" si="18"/>
        <v>1.9192011545933791</v>
      </c>
      <c r="E215">
        <f t="shared" si="19"/>
        <v>0.26440087298964426</v>
      </c>
      <c r="F215">
        <f t="shared" si="20"/>
        <v>0.23093031795271632</v>
      </c>
    </row>
    <row r="216" spans="1:6">
      <c r="A216" s="7">
        <v>27.576604433192191</v>
      </c>
      <c r="B216" s="6">
        <v>17.8477</v>
      </c>
      <c r="C216">
        <f t="shared" si="17"/>
        <v>9.7289044331921914</v>
      </c>
      <c r="D216">
        <f t="shared" si="18"/>
        <v>-0.60569868173597463</v>
      </c>
      <c r="E216">
        <f t="shared" si="19"/>
        <v>1.5217155253303252</v>
      </c>
      <c r="F216">
        <f t="shared" si="20"/>
        <v>1.3290812777001699</v>
      </c>
    </row>
    <row r="217" spans="1:6">
      <c r="A217" s="7">
        <v>28.48190452226487</v>
      </c>
      <c r="B217" s="6">
        <v>18.040400000000002</v>
      </c>
      <c r="C217">
        <f t="shared" si="17"/>
        <v>10.441504522264868</v>
      </c>
      <c r="D217">
        <f t="shared" si="18"/>
        <v>0.10690140733670184</v>
      </c>
      <c r="E217">
        <f t="shared" si="19"/>
        <v>0.92858030859854268</v>
      </c>
      <c r="F217">
        <f t="shared" si="20"/>
        <v>0.81103115691184469</v>
      </c>
    </row>
    <row r="218" spans="1:6">
      <c r="A218" s="7">
        <v>27.939804506569399</v>
      </c>
      <c r="B218" s="6">
        <v>17.376899999999999</v>
      </c>
      <c r="C218">
        <f t="shared" si="17"/>
        <v>10.562904506569399</v>
      </c>
      <c r="D218">
        <f t="shared" si="18"/>
        <v>0.22830139164123331</v>
      </c>
      <c r="E218">
        <f t="shared" si="19"/>
        <v>0.85363936301606225</v>
      </c>
      <c r="F218">
        <f t="shared" si="20"/>
        <v>0.74557699938447053</v>
      </c>
    </row>
    <row r="219" spans="1:6">
      <c r="A219" s="7">
        <v>26.768063650067468</v>
      </c>
      <c r="B219" s="6">
        <v>17.4955</v>
      </c>
      <c r="C219">
        <f t="shared" si="17"/>
        <v>9.2725636500674682</v>
      </c>
      <c r="D219">
        <f t="shared" si="18"/>
        <v>-1.0620394648606979</v>
      </c>
      <c r="E219">
        <f t="shared" si="19"/>
        <v>2.0878809679562118</v>
      </c>
      <c r="F219">
        <f t="shared" si="20"/>
        <v>1.8235757330363942</v>
      </c>
    </row>
    <row r="220" spans="1:6">
      <c r="A220" s="7">
        <v>28.950804484377432</v>
      </c>
      <c r="B220" s="6">
        <v>18.6769</v>
      </c>
      <c r="C220">
        <f t="shared" si="17"/>
        <v>10.273904484377432</v>
      </c>
      <c r="D220">
        <f t="shared" si="18"/>
        <v>-6.0698630550733768E-2</v>
      </c>
      <c r="E220">
        <f t="shared" si="19"/>
        <v>1.0429707010932734</v>
      </c>
      <c r="F220">
        <f t="shared" si="20"/>
        <v>0.91094084862673863</v>
      </c>
    </row>
    <row r="221" spans="1:6">
      <c r="A221" s="7">
        <v>27.649804463253272</v>
      </c>
      <c r="B221" s="6">
        <v>17.442</v>
      </c>
      <c r="C221">
        <f t="shared" si="17"/>
        <v>10.207804463253272</v>
      </c>
      <c r="D221">
        <f t="shared" si="18"/>
        <v>-0.12679865167489446</v>
      </c>
      <c r="E221">
        <f t="shared" si="19"/>
        <v>1.09186814959891</v>
      </c>
      <c r="F221">
        <f t="shared" si="20"/>
        <v>0.95364836015195775</v>
      </c>
    </row>
    <row r="222" spans="1:6">
      <c r="A222" s="7">
        <v>28.120604604999816</v>
      </c>
      <c r="B222" s="6">
        <v>17.917200000000001</v>
      </c>
      <c r="C222">
        <f t="shared" si="17"/>
        <v>10.203404604999815</v>
      </c>
      <c r="D222">
        <f t="shared" si="18"/>
        <v>-0.13119850992835147</v>
      </c>
      <c r="E222">
        <f t="shared" si="19"/>
        <v>1.0952031566539497</v>
      </c>
      <c r="F222">
        <f t="shared" si="20"/>
        <v>0.95656118805183021</v>
      </c>
    </row>
    <row r="223" spans="1:6">
      <c r="A223" s="7">
        <v>27.221915907643304</v>
      </c>
      <c r="B223" s="6">
        <v>17.222100000000001</v>
      </c>
      <c r="C223">
        <f t="shared" si="17"/>
        <v>9.9998159076433026</v>
      </c>
      <c r="D223">
        <f t="shared" si="18"/>
        <v>-0.33478720728486344</v>
      </c>
      <c r="E223">
        <f t="shared" si="19"/>
        <v>1.2611913735832789</v>
      </c>
      <c r="F223">
        <f t="shared" si="20"/>
        <v>1.1015369261364611</v>
      </c>
    </row>
    <row r="224" spans="1:6">
      <c r="A224" s="7">
        <v>26.502605274869822</v>
      </c>
      <c r="B224" s="6">
        <v>16.931100000000001</v>
      </c>
      <c r="C224">
        <f t="shared" si="17"/>
        <v>9.5715052748698213</v>
      </c>
      <c r="D224">
        <f t="shared" si="18"/>
        <v>-0.7630978400583448</v>
      </c>
      <c r="E224">
        <f t="shared" si="19"/>
        <v>1.6971308947864223</v>
      </c>
      <c r="F224">
        <f t="shared" si="20"/>
        <v>1.4822907833430514</v>
      </c>
    </row>
    <row r="225" spans="1:6">
      <c r="A225" s="7">
        <v>30.222604478837528</v>
      </c>
      <c r="B225" s="6">
        <v>19.745999999999999</v>
      </c>
      <c r="C225">
        <f t="shared" si="17"/>
        <v>10.47660447883753</v>
      </c>
      <c r="D225">
        <f t="shared" si="18"/>
        <v>0.14200136390936358</v>
      </c>
      <c r="E225">
        <f t="shared" si="19"/>
        <v>0.90626108149682905</v>
      </c>
      <c r="F225">
        <f t="shared" si="20"/>
        <v>0.79153732486515749</v>
      </c>
    </row>
    <row r="226" spans="1:6">
      <c r="A226" s="7">
        <v>28.523974705622514</v>
      </c>
      <c r="B226" s="6">
        <v>17.984269999999999</v>
      </c>
      <c r="C226">
        <f t="shared" si="17"/>
        <v>10.539704705622515</v>
      </c>
      <c r="D226">
        <f t="shared" si="18"/>
        <v>0.20510159069434941</v>
      </c>
      <c r="E226">
        <f t="shared" si="19"/>
        <v>0.86747759956799542</v>
      </c>
      <c r="F226">
        <f t="shared" si="20"/>
        <v>0.75766345103157984</v>
      </c>
    </row>
    <row r="227" spans="1:6">
      <c r="A227" s="7">
        <v>29.416624299124919</v>
      </c>
      <c r="B227" s="6">
        <v>18.002120000000001</v>
      </c>
      <c r="C227">
        <f t="shared" si="17"/>
        <v>11.414504299124918</v>
      </c>
      <c r="D227">
        <f t="shared" si="18"/>
        <v>1.0799011841967516</v>
      </c>
      <c r="E227">
        <f t="shared" si="19"/>
        <v>0.47306122405916662</v>
      </c>
      <c r="F227">
        <f t="shared" si="20"/>
        <v>0.41317631688516876</v>
      </c>
    </row>
    <row r="228" spans="1:6">
      <c r="A228" s="7">
        <v>28.915008024322201</v>
      </c>
      <c r="B228" s="6">
        <v>19.453499999999998</v>
      </c>
      <c r="C228">
        <f t="shared" ref="C228:C259" si="21">A228-B228</f>
        <v>9.4615080243222032</v>
      </c>
      <c r="D228">
        <f t="shared" si="18"/>
        <v>-0.87309509060596291</v>
      </c>
      <c r="E228">
        <f t="shared" si="19"/>
        <v>1.8315880920991037</v>
      </c>
      <c r="F228">
        <f t="shared" si="20"/>
        <v>1.5997270193711555</v>
      </c>
    </row>
    <row r="229" spans="1:6">
      <c r="A229" s="7">
        <v>28.900488829997418</v>
      </c>
      <c r="B229" s="6">
        <v>19.242100000000001</v>
      </c>
      <c r="C229">
        <f t="shared" si="21"/>
        <v>9.658388829997417</v>
      </c>
      <c r="D229">
        <f t="shared" si="18"/>
        <v>-0.67621428493074909</v>
      </c>
      <c r="E229">
        <f t="shared" si="19"/>
        <v>1.5979411590639561</v>
      </c>
      <c r="F229">
        <f t="shared" si="20"/>
        <v>1.3956574944698632</v>
      </c>
    </row>
    <row r="230" spans="1:6">
      <c r="A230" s="7">
        <v>28.012114132949421</v>
      </c>
      <c r="B230" s="6">
        <v>18.396000000000001</v>
      </c>
      <c r="C230">
        <f t="shared" si="21"/>
        <v>9.61611413294942</v>
      </c>
      <c r="D230">
        <f t="shared" si="18"/>
        <v>-0.71848898197874611</v>
      </c>
      <c r="E230">
        <f t="shared" si="19"/>
        <v>1.6454577485793578</v>
      </c>
      <c r="F230">
        <f t="shared" si="20"/>
        <v>1.4371589501978486</v>
      </c>
    </row>
    <row r="231" spans="1:6">
      <c r="A231" s="7">
        <v>29.369804624909261</v>
      </c>
      <c r="B231" s="6">
        <v>18.162099999999999</v>
      </c>
      <c r="C231">
        <f t="shared" si="21"/>
        <v>11.207704624909262</v>
      </c>
      <c r="D231">
        <f t="shared" si="18"/>
        <v>0.8731015099810957</v>
      </c>
      <c r="E231">
        <f t="shared" si="19"/>
        <v>0.54597185620052457</v>
      </c>
      <c r="F231">
        <f t="shared" si="20"/>
        <v>0.47685717872255307</v>
      </c>
    </row>
    <row r="232" spans="1:6">
      <c r="A232" s="7">
        <v>27.872704596135907</v>
      </c>
      <c r="B232" s="6">
        <v>18.927099999999999</v>
      </c>
      <c r="C232">
        <f t="shared" si="21"/>
        <v>8.9456045961359081</v>
      </c>
      <c r="D232">
        <f t="shared" si="18"/>
        <v>-1.388998518792258</v>
      </c>
      <c r="E232">
        <f t="shared" si="19"/>
        <v>2.6189681572843155</v>
      </c>
      <c r="F232">
        <f t="shared" si="20"/>
        <v>2.287432497597671</v>
      </c>
    </row>
    <row r="233" spans="1:6">
      <c r="A233" s="7">
        <v>28.017304437151072</v>
      </c>
      <c r="B233" s="6">
        <v>17.886700000000001</v>
      </c>
      <c r="C233">
        <f t="shared" si="21"/>
        <v>10.130604437151071</v>
      </c>
      <c r="D233">
        <f t="shared" si="18"/>
        <v>-0.20399867777709524</v>
      </c>
      <c r="E233">
        <f t="shared" si="19"/>
        <v>1.1518865866504862</v>
      </c>
      <c r="F233">
        <f t="shared" si="20"/>
        <v>1.0060690522420646</v>
      </c>
    </row>
    <row r="234" spans="1:6">
      <c r="A234" s="7">
        <v>30.325204308756991</v>
      </c>
      <c r="B234" s="6">
        <v>19.078900000000001</v>
      </c>
      <c r="C234">
        <f t="shared" si="21"/>
        <v>11.24630430875699</v>
      </c>
      <c r="D234">
        <f t="shared" si="18"/>
        <v>0.91170119382882397</v>
      </c>
      <c r="E234">
        <f t="shared" si="19"/>
        <v>0.53155792027729309</v>
      </c>
      <c r="F234">
        <f t="shared" si="20"/>
        <v>0.46426790559321551</v>
      </c>
    </row>
    <row r="235" spans="1:6">
      <c r="A235" s="7">
        <v>29.459805018646545</v>
      </c>
      <c r="B235" s="6">
        <v>19.401399999999999</v>
      </c>
      <c r="C235">
        <f t="shared" si="21"/>
        <v>10.058405018646546</v>
      </c>
      <c r="D235">
        <f t="shared" si="18"/>
        <v>-0.27619809628161995</v>
      </c>
      <c r="E235">
        <f t="shared" si="19"/>
        <v>1.21099935470995</v>
      </c>
      <c r="F235">
        <f t="shared" si="20"/>
        <v>1.0576987241439868</v>
      </c>
    </row>
    <row r="236" spans="1:6">
      <c r="A236" s="7">
        <v>29.980004299124918</v>
      </c>
      <c r="B236" s="6">
        <v>18.5655</v>
      </c>
      <c r="C236">
        <f t="shared" si="21"/>
        <v>11.414504299124918</v>
      </c>
      <c r="D236">
        <f t="shared" si="18"/>
        <v>1.0799011841967516</v>
      </c>
      <c r="E236">
        <f t="shared" si="19"/>
        <v>0.47306122405916662</v>
      </c>
      <c r="F236">
        <f t="shared" si="20"/>
        <v>0.41317631688516876</v>
      </c>
    </row>
    <row r="237" spans="1:6">
      <c r="A237" s="7">
        <v>25.405804972833483</v>
      </c>
      <c r="B237" s="6">
        <v>15.3415</v>
      </c>
      <c r="C237">
        <f t="shared" si="21"/>
        <v>10.064304972833483</v>
      </c>
      <c r="D237">
        <f t="shared" si="18"/>
        <v>-0.27029814209468306</v>
      </c>
      <c r="E237">
        <f t="shared" si="19"/>
        <v>1.2060570412879486</v>
      </c>
      <c r="F237">
        <f t="shared" si="20"/>
        <v>1.0533820590851333</v>
      </c>
    </row>
    <row r="238" spans="1:6">
      <c r="A238" s="7">
        <v>25.660931850960029</v>
      </c>
      <c r="B238" s="6">
        <v>15.992900000000001</v>
      </c>
      <c r="C238">
        <f t="shared" si="21"/>
        <v>9.6680318509600287</v>
      </c>
      <c r="D238">
        <f t="shared" si="18"/>
        <v>-0.66657126396813737</v>
      </c>
      <c r="E238">
        <f t="shared" si="19"/>
        <v>1.5872960836051524</v>
      </c>
      <c r="F238">
        <f t="shared" si="20"/>
        <v>1.386359981067067</v>
      </c>
    </row>
    <row r="239" spans="1:6">
      <c r="A239" s="7">
        <v>25.971004568835415</v>
      </c>
      <c r="B239" s="6">
        <v>15.3226</v>
      </c>
      <c r="C239">
        <f t="shared" si="21"/>
        <v>10.648404568835415</v>
      </c>
      <c r="D239">
        <f t="shared" si="18"/>
        <v>0.31380145390724934</v>
      </c>
      <c r="E239">
        <f t="shared" si="19"/>
        <v>0.80451908257876814</v>
      </c>
      <c r="F239">
        <f t="shared" si="20"/>
        <v>0.70267486426271852</v>
      </c>
    </row>
    <row r="240" spans="1:6">
      <c r="A240" s="7">
        <v>27.756305947767945</v>
      </c>
      <c r="B240" s="6">
        <v>17.928699999999999</v>
      </c>
      <c r="C240">
        <f t="shared" si="21"/>
        <v>9.827605947767946</v>
      </c>
      <c r="D240">
        <f t="shared" si="18"/>
        <v>-0.50699716716022003</v>
      </c>
      <c r="E240">
        <f t="shared" si="19"/>
        <v>1.4210892527634236</v>
      </c>
      <c r="F240">
        <f t="shared" si="20"/>
        <v>1.2411933034453291</v>
      </c>
    </row>
    <row r="241" spans="1:6">
      <c r="A241" s="7">
        <v>26.694104487661942</v>
      </c>
      <c r="B241" s="6">
        <v>16.0807</v>
      </c>
      <c r="C241">
        <f t="shared" si="21"/>
        <v>10.613404487661942</v>
      </c>
      <c r="D241">
        <f t="shared" si="18"/>
        <v>0.27880137273377592</v>
      </c>
      <c r="E241">
        <f t="shared" si="19"/>
        <v>0.82427556169416538</v>
      </c>
      <c r="F241">
        <f t="shared" si="20"/>
        <v>0.71993036706101521</v>
      </c>
    </row>
    <row r="242" spans="1:6">
      <c r="A242" s="7">
        <v>26.654404562904997</v>
      </c>
      <c r="B242" s="6">
        <v>15.826700000000001</v>
      </c>
      <c r="C242">
        <f t="shared" si="21"/>
        <v>10.827704562904996</v>
      </c>
      <c r="D242">
        <f t="shared" si="18"/>
        <v>0.49310144797683009</v>
      </c>
      <c r="E242">
        <f t="shared" si="19"/>
        <v>0.7104960589028243</v>
      </c>
      <c r="F242">
        <f t="shared" si="20"/>
        <v>0.62055423240984298</v>
      </c>
    </row>
    <row r="243" spans="1:6">
      <c r="A243" s="7">
        <v>25.704304603972158</v>
      </c>
      <c r="B243" s="6">
        <v>15.076599999999999</v>
      </c>
      <c r="C243">
        <f t="shared" si="21"/>
        <v>10.627704603972159</v>
      </c>
      <c r="D243">
        <f t="shared" si="18"/>
        <v>0.29310148904399291</v>
      </c>
      <c r="E243">
        <f t="shared" si="19"/>
        <v>0.81614563086148517</v>
      </c>
      <c r="F243">
        <f t="shared" si="20"/>
        <v>0.71282960566452025</v>
      </c>
    </row>
    <row r="244" spans="1:6">
      <c r="A244" s="7">
        <v>28.582828064579214</v>
      </c>
      <c r="B244" s="6">
        <v>19.138100000000001</v>
      </c>
      <c r="C244">
        <f t="shared" si="21"/>
        <v>9.4447280645792127</v>
      </c>
      <c r="D244">
        <f t="shared" si="18"/>
        <v>-0.88987505034895342</v>
      </c>
      <c r="E244">
        <f t="shared" si="19"/>
        <v>1.8530156299296769</v>
      </c>
      <c r="F244">
        <f t="shared" si="20"/>
        <v>1.6184420412551868</v>
      </c>
    </row>
    <row r="245" spans="1:6">
      <c r="A245" s="7">
        <v>26.558457060082045</v>
      </c>
      <c r="B245" s="6">
        <v>17.2974</v>
      </c>
      <c r="C245">
        <f t="shared" si="21"/>
        <v>9.2610570600820452</v>
      </c>
      <c r="D245">
        <f t="shared" si="18"/>
        <v>-1.0735460548461209</v>
      </c>
      <c r="E245">
        <f t="shared" si="19"/>
        <v>2.1045999911465083</v>
      </c>
      <c r="F245">
        <f t="shared" si="20"/>
        <v>1.8381782920126093</v>
      </c>
    </row>
    <row r="246" spans="1:6">
      <c r="A246" s="7">
        <v>30.935728158948098</v>
      </c>
      <c r="B246" s="6">
        <v>21.829599999999999</v>
      </c>
      <c r="C246">
        <f t="shared" si="21"/>
        <v>9.1061281589480991</v>
      </c>
      <c r="D246">
        <f t="shared" si="18"/>
        <v>-1.228474955980067</v>
      </c>
      <c r="E246">
        <f t="shared" si="19"/>
        <v>2.3431916479003854</v>
      </c>
      <c r="F246">
        <f t="shared" si="20"/>
        <v>2.0465665871495782</v>
      </c>
    </row>
    <row r="247" spans="1:6">
      <c r="A247" s="7">
        <v>24.863496696782871</v>
      </c>
      <c r="B247" s="6">
        <v>15.219799999999999</v>
      </c>
      <c r="C247">
        <f t="shared" si="21"/>
        <v>9.6436966967828717</v>
      </c>
      <c r="D247">
        <f t="shared" si="18"/>
        <v>-0.69090641814529441</v>
      </c>
      <c r="E247">
        <f t="shared" si="19"/>
        <v>1.6142974325980692</v>
      </c>
      <c r="F247">
        <f t="shared" si="20"/>
        <v>1.4099432243354459</v>
      </c>
    </row>
    <row r="248" spans="1:6">
      <c r="A248" s="7">
        <v>25.876526654680699</v>
      </c>
      <c r="B248" s="6">
        <v>16.498100000000001</v>
      </c>
      <c r="C248">
        <f t="shared" si="21"/>
        <v>9.3784266546806982</v>
      </c>
      <c r="D248">
        <f t="shared" si="18"/>
        <v>-0.95617646024746783</v>
      </c>
      <c r="E248">
        <f t="shared" si="19"/>
        <v>1.9401611129480598</v>
      </c>
      <c r="F248">
        <f t="shared" si="20"/>
        <v>1.6945557615845686</v>
      </c>
    </row>
    <row r="249" spans="1:6">
      <c r="A249" s="7">
        <v>28.608804784010207</v>
      </c>
      <c r="B249" s="6">
        <v>19.189800000000002</v>
      </c>
      <c r="C249">
        <f t="shared" si="21"/>
        <v>9.4190047840102054</v>
      </c>
      <c r="D249">
        <f t="shared" si="18"/>
        <v>-0.91559833091796072</v>
      </c>
      <c r="E249">
        <f t="shared" si="19"/>
        <v>1.8863512386997332</v>
      </c>
      <c r="F249">
        <f t="shared" si="20"/>
        <v>1.6475576891929979</v>
      </c>
    </row>
    <row r="250" spans="1:6">
      <c r="A250" s="7">
        <v>29.031204450044914</v>
      </c>
      <c r="B250" s="6">
        <v>18.237200000000001</v>
      </c>
      <c r="C250">
        <f t="shared" si="21"/>
        <v>10.794004450044913</v>
      </c>
      <c r="D250">
        <f t="shared" si="18"/>
        <v>0.45940133511674652</v>
      </c>
      <c r="E250">
        <f t="shared" si="19"/>
        <v>0.72728799356887164</v>
      </c>
      <c r="F250">
        <f t="shared" si="20"/>
        <v>0.63522047298471218</v>
      </c>
    </row>
    <row r="251" spans="1:6">
      <c r="A251" s="7">
        <v>26.575421339697836</v>
      </c>
      <c r="B251" s="6">
        <v>16.712299999999999</v>
      </c>
      <c r="C251">
        <f t="shared" si="21"/>
        <v>9.8631213396978374</v>
      </c>
      <c r="D251">
        <f t="shared" si="18"/>
        <v>-0.47148177523032864</v>
      </c>
      <c r="E251">
        <f t="shared" si="19"/>
        <v>1.3865328287052689</v>
      </c>
      <c r="F251">
        <f t="shared" si="20"/>
        <v>1.2110113834507945</v>
      </c>
    </row>
    <row r="252" spans="1:6">
      <c r="A252" s="7">
        <v>28.770704475930508</v>
      </c>
      <c r="B252" s="6">
        <v>18.667400000000001</v>
      </c>
      <c r="C252">
        <f t="shared" si="21"/>
        <v>10.103304475930507</v>
      </c>
      <c r="D252">
        <f t="shared" si="18"/>
        <v>-0.23129863899765901</v>
      </c>
      <c r="E252">
        <f t="shared" si="19"/>
        <v>1.1738911495155515</v>
      </c>
      <c r="F252">
        <f t="shared" si="20"/>
        <v>1.0252880534555708</v>
      </c>
    </row>
    <row r="253" spans="1:6">
      <c r="A253" s="7">
        <v>30.439304630222022</v>
      </c>
      <c r="B253" s="6">
        <v>20.5154</v>
      </c>
      <c r="C253">
        <f t="shared" si="21"/>
        <v>9.9239046302220224</v>
      </c>
      <c r="D253">
        <f t="shared" si="18"/>
        <v>-0.41069848470614367</v>
      </c>
      <c r="E253">
        <f t="shared" si="19"/>
        <v>1.3293292566768038</v>
      </c>
      <c r="F253">
        <f t="shared" si="20"/>
        <v>1.1610492221039144</v>
      </c>
    </row>
    <row r="254" spans="1:6">
      <c r="A254" s="8">
        <v>31.668188850624567</v>
      </c>
      <c r="B254" s="6">
        <v>20.590299999999999</v>
      </c>
      <c r="C254">
        <f t="shared" si="21"/>
        <v>11.077888850624568</v>
      </c>
      <c r="D254">
        <f t="shared" si="18"/>
        <v>0.74328573569640177</v>
      </c>
      <c r="E254">
        <f t="shared" si="19"/>
        <v>0.59737727602425039</v>
      </c>
      <c r="F254">
        <f t="shared" si="20"/>
        <v>0.5217551770164196</v>
      </c>
    </row>
    <row r="255" spans="1:6">
      <c r="A255" s="8">
        <v>29.588889126073393</v>
      </c>
      <c r="B255" s="6">
        <v>19.704699999999999</v>
      </c>
      <c r="C255">
        <f t="shared" si="21"/>
        <v>9.8841891260733945</v>
      </c>
      <c r="D255">
        <f t="shared" si="18"/>
        <v>-0.45041398885477157</v>
      </c>
      <c r="E255">
        <f t="shared" si="19"/>
        <v>1.3664323053671876</v>
      </c>
      <c r="F255">
        <f t="shared" si="20"/>
        <v>1.1934553890511055</v>
      </c>
    </row>
    <row r="256" spans="1:6">
      <c r="A256" s="8">
        <v>32.69458914379176</v>
      </c>
      <c r="B256" s="6">
        <v>21.264299999999999</v>
      </c>
      <c r="C256">
        <f t="shared" si="21"/>
        <v>11.430289143791761</v>
      </c>
      <c r="D256">
        <f t="shared" si="18"/>
        <v>1.0956860288635948</v>
      </c>
      <c r="E256">
        <f t="shared" si="19"/>
        <v>0.46791356902734926</v>
      </c>
      <c r="F256">
        <f t="shared" si="20"/>
        <v>0.40868030444857201</v>
      </c>
    </row>
    <row r="257" spans="1:6">
      <c r="A257" s="8">
        <v>37.157289090280074</v>
      </c>
      <c r="B257" s="6">
        <v>24.2026</v>
      </c>
      <c r="C257">
        <f t="shared" si="21"/>
        <v>12.954689090280073</v>
      </c>
      <c r="D257">
        <f t="shared" si="18"/>
        <v>2.6200859753519072</v>
      </c>
      <c r="E257">
        <f t="shared" si="19"/>
        <v>0.16265803826776407</v>
      </c>
      <c r="F257">
        <f t="shared" si="20"/>
        <v>0.14206712735101698</v>
      </c>
    </row>
    <row r="258" spans="1:6">
      <c r="A258" s="8">
        <v>32.587689007510441</v>
      </c>
      <c r="B258" s="6">
        <v>20.3567</v>
      </c>
      <c r="C258">
        <f t="shared" si="21"/>
        <v>12.230989007510441</v>
      </c>
      <c r="D258">
        <f t="shared" si="18"/>
        <v>1.8963858925822752</v>
      </c>
      <c r="E258">
        <f t="shared" si="19"/>
        <v>0.26861543425205298</v>
      </c>
      <c r="F258">
        <f t="shared" si="20"/>
        <v>0.23461135713142345</v>
      </c>
    </row>
    <row r="259" spans="1:6">
      <c r="A259" s="8">
        <v>32.548488870917254</v>
      </c>
      <c r="B259" s="6">
        <v>22.175699999999999</v>
      </c>
      <c r="C259">
        <f t="shared" si="21"/>
        <v>10.372788870917255</v>
      </c>
      <c r="D259">
        <f t="shared" si="18"/>
        <v>3.8185755989088577E-2</v>
      </c>
      <c r="E259">
        <f t="shared" si="19"/>
        <v>0.97387886748903085</v>
      </c>
      <c r="F259">
        <f t="shared" si="20"/>
        <v>0.85059536291879689</v>
      </c>
    </row>
    <row r="260" spans="1:6">
      <c r="A260" s="6"/>
      <c r="B260" s="6"/>
      <c r="C260">
        <f>AVERAGE(C132:C259)</f>
        <v>10.334603114928166</v>
      </c>
      <c r="E260">
        <f t="shared" ref="E260:F260" si="22">AVERAGE(E132:E259)</f>
        <v>1.1449378987291792</v>
      </c>
      <c r="F260">
        <f t="shared" si="22"/>
        <v>1.0000000000000004</v>
      </c>
    </row>
  </sheetData>
  <mergeCells count="2">
    <mergeCell ref="A1:B1"/>
    <mergeCell ref="A131:B13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SCC patients</vt:lpstr>
      <vt:lpstr>Normal controls</vt:lpstr>
      <vt:lpstr>OSCC patient with follow up</vt:lpstr>
      <vt:lpstr>Gas6-PCR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6-15T18:31:27Z</dcterms:modified>
</cp:coreProperties>
</file>